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filterPrivacy="1"/>
  <xr:revisionPtr revIDLastSave="0" documentId="13_ncr:1_{672F5B92-8D1A-4119-856B-BB67257774F2}" xr6:coauthVersionLast="37" xr6:coauthVersionMax="37" xr10:uidLastSave="{00000000-0000-0000-0000-000000000000}"/>
  <bookViews>
    <workbookView xWindow="0" yWindow="0" windowWidth="22260" windowHeight="12645" firstSheet="5" activeTab="9" xr2:uid="{00000000-000D-0000-FFFF-FFFF00000000}"/>
  </bookViews>
  <sheets>
    <sheet name="Topic_0" sheetId="1" r:id="rId1"/>
    <sheet name="Topic_1" sheetId="2" r:id="rId2"/>
    <sheet name="Topic_2" sheetId="3" r:id="rId3"/>
    <sheet name="Topic_3" sheetId="4" r:id="rId4"/>
    <sheet name="Topic_4" sheetId="5" r:id="rId5"/>
    <sheet name="Topic_5" sheetId="6" r:id="rId6"/>
    <sheet name="Topic_6" sheetId="7" r:id="rId7"/>
    <sheet name="Topic_7" sheetId="8" r:id="rId8"/>
    <sheet name="Topic_8" sheetId="9" r:id="rId9"/>
    <sheet name="Topic_9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" uniqueCount="11">
  <si>
    <t>05_male_normalized_by_yearly_total</t>
  </si>
  <si>
    <t>06_female_normalized_by_yearly_total</t>
  </si>
  <si>
    <t>07_unknown_normalized_by_yearly_total</t>
  </si>
  <si>
    <t>year</t>
  </si>
  <si>
    <t>01_male</t>
  </si>
  <si>
    <t>02_female</t>
  </si>
  <si>
    <t>03_unknown</t>
  </si>
  <si>
    <t>04_total</t>
  </si>
  <si>
    <t>08_male_normalized_by_yearly_all_topic_total</t>
  </si>
  <si>
    <t>09_female_normalized_by_yearly_all_topic_total</t>
  </si>
  <si>
    <t>10_unknown_normalized_by_yearly_all_topic_total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eopl immun diseas get like flu one hpv caus childre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0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0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0!$I$2:$I$11</c:f>
              <c:numCache>
                <c:formatCode>General</c:formatCode>
                <c:ptCount val="10"/>
                <c:pt idx="1">
                  <c:v>1.9873903506000001E-2</c:v>
                </c:pt>
                <c:pt idx="2">
                  <c:v>1.74769230758E-2</c:v>
                </c:pt>
                <c:pt idx="3">
                  <c:v>5.6016717941099997E-2</c:v>
                </c:pt>
                <c:pt idx="4">
                  <c:v>3.01561136422E-2</c:v>
                </c:pt>
                <c:pt idx="5">
                  <c:v>2.9873528128900002E-2</c:v>
                </c:pt>
                <c:pt idx="6">
                  <c:v>1.8411635383199999E-2</c:v>
                </c:pt>
                <c:pt idx="7">
                  <c:v>3.1715593273199998E-2</c:v>
                </c:pt>
                <c:pt idx="8">
                  <c:v>2.2920654610999999E-2</c:v>
                </c:pt>
                <c:pt idx="9">
                  <c:v>1.56680796663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0B-4B07-BC4A-BC4BE50EC016}"/>
            </c:ext>
          </c:extLst>
        </c:ser>
        <c:ser>
          <c:idx val="1"/>
          <c:order val="1"/>
          <c:tx>
            <c:strRef>
              <c:f>Topic_0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0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0!$J$2:$J$11</c:f>
              <c:numCache>
                <c:formatCode>General</c:formatCode>
                <c:ptCount val="10"/>
                <c:pt idx="1">
                  <c:v>6.0307017535599999E-2</c:v>
                </c:pt>
                <c:pt idx="2">
                  <c:v>2.4615384613900001E-2</c:v>
                </c:pt>
                <c:pt idx="3">
                  <c:v>4.9399198930500002E-2</c:v>
                </c:pt>
                <c:pt idx="4">
                  <c:v>3.9707165712200003E-2</c:v>
                </c:pt>
                <c:pt idx="5">
                  <c:v>3.6950402410300003E-2</c:v>
                </c:pt>
                <c:pt idx="6">
                  <c:v>4.2530770752999998E-2</c:v>
                </c:pt>
                <c:pt idx="7">
                  <c:v>4.1494114526900001E-2</c:v>
                </c:pt>
                <c:pt idx="8">
                  <c:v>3.6997429892300003E-2</c:v>
                </c:pt>
                <c:pt idx="9">
                  <c:v>2.31093839935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A0B-4B07-BC4A-BC4BE50EC016}"/>
            </c:ext>
          </c:extLst>
        </c:ser>
        <c:ser>
          <c:idx val="2"/>
          <c:order val="2"/>
          <c:tx>
            <c:strRef>
              <c:f>Topic_0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0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0!$K$2:$K$11</c:f>
              <c:numCache>
                <c:formatCode>General</c:formatCode>
                <c:ptCount val="10"/>
                <c:pt idx="1">
                  <c:v>9.6491228057E-2</c:v>
                </c:pt>
                <c:pt idx="2">
                  <c:v>4.2646153843499998E-2</c:v>
                </c:pt>
                <c:pt idx="3">
                  <c:v>0.11368781563499999</c:v>
                </c:pt>
                <c:pt idx="4">
                  <c:v>6.0360709782300001E-2</c:v>
                </c:pt>
                <c:pt idx="5">
                  <c:v>5.7546683582100001E-2</c:v>
                </c:pt>
                <c:pt idx="6">
                  <c:v>6.1520109977399998E-2</c:v>
                </c:pt>
                <c:pt idx="7">
                  <c:v>6.3692989792900001E-2</c:v>
                </c:pt>
                <c:pt idx="8">
                  <c:v>7.3417387615499999E-2</c:v>
                </c:pt>
                <c:pt idx="9">
                  <c:v>0.1008932745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A0B-4B07-BC4A-BC4BE50EC0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2650696"/>
        <c:axId val="612651024"/>
      </c:lineChart>
      <c:catAx>
        <c:axId val="612650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651024"/>
        <c:crosses val="autoZero"/>
        <c:auto val="1"/>
        <c:lblAlgn val="ctr"/>
        <c:lblOffset val="100"/>
        <c:noMultiLvlLbl val="0"/>
      </c:catAx>
      <c:valAx>
        <c:axId val="612651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650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get hpv sex test condom peopl like know partner std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9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9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9!$I$2:$I$11</c:f>
              <c:numCache>
                <c:formatCode>General</c:formatCode>
                <c:ptCount val="10"/>
                <c:pt idx="1">
                  <c:v>4.0570175432999997E-2</c:v>
                </c:pt>
                <c:pt idx="2">
                  <c:v>8.9230769225300006E-3</c:v>
                </c:pt>
                <c:pt idx="3">
                  <c:v>2.8240552620100001E-2</c:v>
                </c:pt>
                <c:pt idx="4">
                  <c:v>4.31736643061E-2</c:v>
                </c:pt>
                <c:pt idx="5">
                  <c:v>3.1320620068800001E-2</c:v>
                </c:pt>
                <c:pt idx="6">
                  <c:v>2.4637999004900001E-2</c:v>
                </c:pt>
                <c:pt idx="7">
                  <c:v>2.2028873157999999E-2</c:v>
                </c:pt>
                <c:pt idx="8">
                  <c:v>2.85706137958E-2</c:v>
                </c:pt>
                <c:pt idx="9">
                  <c:v>1.40080963934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35-491D-9E08-1B2FF5AD4CA1}"/>
            </c:ext>
          </c:extLst>
        </c:ser>
        <c:ser>
          <c:idx val="1"/>
          <c:order val="1"/>
          <c:tx>
            <c:strRef>
              <c:f>Topic_9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9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9!$J$2:$J$11</c:f>
              <c:numCache>
                <c:formatCode>General</c:formatCode>
                <c:ptCount val="10"/>
                <c:pt idx="1">
                  <c:v>1.9188596488599999E-2</c:v>
                </c:pt>
                <c:pt idx="2">
                  <c:v>3.7538461536200003E-2</c:v>
                </c:pt>
                <c:pt idx="3">
                  <c:v>2.7050560166399999E-2</c:v>
                </c:pt>
                <c:pt idx="4">
                  <c:v>7.7790167747600003E-2</c:v>
                </c:pt>
                <c:pt idx="5">
                  <c:v>5.7969578030299999E-2</c:v>
                </c:pt>
                <c:pt idx="6">
                  <c:v>6.5066569669100002E-2</c:v>
                </c:pt>
                <c:pt idx="7">
                  <c:v>5.4159271574800001E-2</c:v>
                </c:pt>
                <c:pt idx="8">
                  <c:v>7.0979171790599996E-2</c:v>
                </c:pt>
                <c:pt idx="9">
                  <c:v>3.10690355878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35-491D-9E08-1B2FF5AD4CA1}"/>
            </c:ext>
          </c:extLst>
        </c:ser>
        <c:ser>
          <c:idx val="2"/>
          <c:order val="2"/>
          <c:tx>
            <c:strRef>
              <c:f>Topic_9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9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9!$K$2:$K$11</c:f>
              <c:numCache>
                <c:formatCode>General</c:formatCode>
                <c:ptCount val="10"/>
                <c:pt idx="1">
                  <c:v>4.0707236836500002E-2</c:v>
                </c:pt>
                <c:pt idx="2">
                  <c:v>3.0830769228900001E-2</c:v>
                </c:pt>
                <c:pt idx="3">
                  <c:v>3.8863412084600001E-2</c:v>
                </c:pt>
                <c:pt idx="4">
                  <c:v>5.4324638804100003E-2</c:v>
                </c:pt>
                <c:pt idx="5">
                  <c:v>4.7575625420899999E-2</c:v>
                </c:pt>
                <c:pt idx="6">
                  <c:v>6.0444938939599999E-2</c:v>
                </c:pt>
                <c:pt idx="7">
                  <c:v>6.3159183173700006E-2</c:v>
                </c:pt>
                <c:pt idx="8">
                  <c:v>7.3859403349799999E-2</c:v>
                </c:pt>
                <c:pt idx="9">
                  <c:v>8.601066586929999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E35-491D-9E08-1B2FF5AD4C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981152"/>
        <c:axId val="615979840"/>
      </c:lineChart>
      <c:catAx>
        <c:axId val="615981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979840"/>
        <c:crosses val="autoZero"/>
        <c:auto val="1"/>
        <c:lblAlgn val="ctr"/>
        <c:lblOffset val="100"/>
        <c:noMultiLvlLbl val="0"/>
      </c:catAx>
      <c:valAx>
        <c:axId val="61597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981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hpv strain cancer caus wart protect type infect genit genit-war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1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1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1!$I$2:$I$11</c:f>
              <c:numCache>
                <c:formatCode>General</c:formatCode>
                <c:ptCount val="10"/>
                <c:pt idx="1">
                  <c:v>9.8684210512799998E-3</c:v>
                </c:pt>
                <c:pt idx="2">
                  <c:v>7.3230769226299997E-3</c:v>
                </c:pt>
                <c:pt idx="3">
                  <c:v>1.5789168165800001E-2</c:v>
                </c:pt>
                <c:pt idx="4">
                  <c:v>2.2423155240399999E-2</c:v>
                </c:pt>
                <c:pt idx="5">
                  <c:v>1.4120709933999999E-2</c:v>
                </c:pt>
                <c:pt idx="6">
                  <c:v>9.0346461830900001E-3</c:v>
                </c:pt>
                <c:pt idx="7">
                  <c:v>1.29779609267E-2</c:v>
                </c:pt>
                <c:pt idx="8">
                  <c:v>1.10717812164E-2</c:v>
                </c:pt>
                <c:pt idx="9">
                  <c:v>9.6514353130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61-4F7B-A3E2-434F689BD64B}"/>
            </c:ext>
          </c:extLst>
        </c:ser>
        <c:ser>
          <c:idx val="1"/>
          <c:order val="1"/>
          <c:tx>
            <c:strRef>
              <c:f>Topic_1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1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1!$J$2:$J$11</c:f>
              <c:numCache>
                <c:formatCode>General</c:formatCode>
                <c:ptCount val="10"/>
                <c:pt idx="1">
                  <c:v>1.8503289471099998E-2</c:v>
                </c:pt>
                <c:pt idx="2">
                  <c:v>3.7969230766900001E-2</c:v>
                </c:pt>
                <c:pt idx="3">
                  <c:v>1.60794102277E-2</c:v>
                </c:pt>
                <c:pt idx="4">
                  <c:v>4.5088722969899998E-2</c:v>
                </c:pt>
                <c:pt idx="5">
                  <c:v>3.5166316457000003E-2</c:v>
                </c:pt>
                <c:pt idx="6">
                  <c:v>3.4646183142599998E-2</c:v>
                </c:pt>
                <c:pt idx="7">
                  <c:v>3.4989833873800003E-2</c:v>
                </c:pt>
                <c:pt idx="8">
                  <c:v>3.7271907404700003E-2</c:v>
                </c:pt>
                <c:pt idx="9">
                  <c:v>1.59988043032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61-4F7B-A3E2-434F689BD64B}"/>
            </c:ext>
          </c:extLst>
        </c:ser>
        <c:ser>
          <c:idx val="2"/>
          <c:order val="2"/>
          <c:tx>
            <c:strRef>
              <c:f>Topic_1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1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1!$K$2:$K$11</c:f>
              <c:numCache>
                <c:formatCode>General</c:formatCode>
                <c:ptCount val="10"/>
                <c:pt idx="1">
                  <c:v>3.1112938592200001E-2</c:v>
                </c:pt>
                <c:pt idx="2">
                  <c:v>5.91999999964E-2</c:v>
                </c:pt>
                <c:pt idx="3">
                  <c:v>3.5264410517299997E-2</c:v>
                </c:pt>
                <c:pt idx="4">
                  <c:v>3.75496945594E-2</c:v>
                </c:pt>
                <c:pt idx="5">
                  <c:v>3.5906381741300002E-2</c:v>
                </c:pt>
                <c:pt idx="6">
                  <c:v>4.3054983497800001E-2</c:v>
                </c:pt>
                <c:pt idx="7">
                  <c:v>5.0681028444599999E-2</c:v>
                </c:pt>
                <c:pt idx="8">
                  <c:v>4.42906895087E-2</c:v>
                </c:pt>
                <c:pt idx="9">
                  <c:v>4.97040968512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161-4F7B-A3E2-434F689BD6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8930456"/>
        <c:axId val="538929144"/>
      </c:lineChart>
      <c:catAx>
        <c:axId val="538930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929144"/>
        <c:crosses val="autoZero"/>
        <c:auto val="1"/>
        <c:lblAlgn val="ctr"/>
        <c:lblOffset val="100"/>
        <c:noMultiLvlLbl val="0"/>
      </c:catAx>
      <c:valAx>
        <c:axId val="538929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8930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http www http-www gov cdc cdc-gov nih www-cdc nih-gov nl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2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2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2!$I$2:$I$11</c:f>
              <c:numCache>
                <c:formatCode>General</c:formatCode>
                <c:ptCount val="10"/>
                <c:pt idx="1">
                  <c:v>3.0153508767800001E-3</c:v>
                </c:pt>
                <c:pt idx="2">
                  <c:v>1.4153846153E-3</c:v>
                </c:pt>
                <c:pt idx="3">
                  <c:v>4.2085098971299997E-3</c:v>
                </c:pt>
                <c:pt idx="4">
                  <c:v>2.0847474061400002E-3</c:v>
                </c:pt>
                <c:pt idx="5">
                  <c:v>4.7707779936000004E-3</c:v>
                </c:pt>
                <c:pt idx="6">
                  <c:v>1.00456279052E-2</c:v>
                </c:pt>
                <c:pt idx="7">
                  <c:v>5.38906682441E-3</c:v>
                </c:pt>
                <c:pt idx="8">
                  <c:v>5.0475345146400001E-3</c:v>
                </c:pt>
                <c:pt idx="9">
                  <c:v>2.91292083913999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6C-4617-ACC7-6CAA752696DF}"/>
            </c:ext>
          </c:extLst>
        </c:ser>
        <c:ser>
          <c:idx val="1"/>
          <c:order val="1"/>
          <c:tx>
            <c:strRef>
              <c:f>Topic_2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2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2!$J$2:$J$11</c:f>
              <c:numCache>
                <c:formatCode>General</c:formatCode>
                <c:ptCount val="10"/>
                <c:pt idx="1">
                  <c:v>6.0307017535600003E-3</c:v>
                </c:pt>
                <c:pt idx="2">
                  <c:v>3.9384615382199997E-3</c:v>
                </c:pt>
                <c:pt idx="3">
                  <c:v>4.09241307238E-3</c:v>
                </c:pt>
                <c:pt idx="4">
                  <c:v>3.8301173275500002E-3</c:v>
                </c:pt>
                <c:pt idx="5">
                  <c:v>5.9799918063799997E-3</c:v>
                </c:pt>
                <c:pt idx="6">
                  <c:v>6.2210145121E-3</c:v>
                </c:pt>
                <c:pt idx="7">
                  <c:v>7.6194944817100001E-3</c:v>
                </c:pt>
                <c:pt idx="8">
                  <c:v>9.5318554323000002E-3</c:v>
                </c:pt>
                <c:pt idx="9">
                  <c:v>4.1658584053200004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6C-4617-ACC7-6CAA752696DF}"/>
            </c:ext>
          </c:extLst>
        </c:ser>
        <c:ser>
          <c:idx val="2"/>
          <c:order val="2"/>
          <c:tx>
            <c:strRef>
              <c:f>Topic_2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2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2!$K$2:$K$11</c:f>
              <c:numCache>
                <c:formatCode>General</c:formatCode>
                <c:ptCount val="10"/>
                <c:pt idx="1">
                  <c:v>1.3432017542E-2</c:v>
                </c:pt>
                <c:pt idx="2">
                  <c:v>9.5999999994100006E-3</c:v>
                </c:pt>
                <c:pt idx="3">
                  <c:v>1.06518836707E-2</c:v>
                </c:pt>
                <c:pt idx="4">
                  <c:v>9.6722583145099992E-3</c:v>
                </c:pt>
                <c:pt idx="5">
                  <c:v>8.6230821075400001E-3</c:v>
                </c:pt>
                <c:pt idx="6">
                  <c:v>1.14684910696E-2</c:v>
                </c:pt>
                <c:pt idx="7">
                  <c:v>2.16820688576E-2</c:v>
                </c:pt>
                <c:pt idx="8">
                  <c:v>2.1405681328000001E-2</c:v>
                </c:pt>
                <c:pt idx="9">
                  <c:v>6.97479178656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6C-4617-ACC7-6CAA752696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3871480"/>
        <c:axId val="533870824"/>
      </c:lineChart>
      <c:catAx>
        <c:axId val="533871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870824"/>
        <c:crosses val="autoZero"/>
        <c:auto val="1"/>
        <c:lblAlgn val="ctr"/>
        <c:lblOffset val="100"/>
        <c:noMultiLvlLbl val="0"/>
      </c:catAx>
      <c:valAx>
        <c:axId val="533870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871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cancer cervic cervic-cancer hpv get women prevent caus hpv-vaccin me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3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3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3!$I$2:$I$11</c:f>
              <c:numCache>
                <c:formatCode>General</c:formatCode>
                <c:ptCount val="10"/>
                <c:pt idx="1">
                  <c:v>1.80921052607E-2</c:v>
                </c:pt>
                <c:pt idx="2">
                  <c:v>1.00307692302E-2</c:v>
                </c:pt>
                <c:pt idx="3">
                  <c:v>1.8633540372100001E-2</c:v>
                </c:pt>
                <c:pt idx="4">
                  <c:v>2.1283816541700001E-2</c:v>
                </c:pt>
                <c:pt idx="5">
                  <c:v>1.8772548864E-2</c:v>
                </c:pt>
                <c:pt idx="6">
                  <c:v>1.35867384873E-2</c:v>
                </c:pt>
                <c:pt idx="7">
                  <c:v>1.47255825972E-2</c:v>
                </c:pt>
                <c:pt idx="8">
                  <c:v>9.9810004526700007E-3</c:v>
                </c:pt>
                <c:pt idx="9">
                  <c:v>1.1422720146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A4-4DD7-BA58-F21492D2B6AC}"/>
            </c:ext>
          </c:extLst>
        </c:ser>
        <c:ser>
          <c:idx val="1"/>
          <c:order val="1"/>
          <c:tx>
            <c:strRef>
              <c:f>Topic_3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3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3!$J$2:$J$11</c:f>
              <c:numCache>
                <c:formatCode>General</c:formatCode>
                <c:ptCount val="10"/>
                <c:pt idx="1">
                  <c:v>4.0021929819100001E-2</c:v>
                </c:pt>
                <c:pt idx="2">
                  <c:v>4.01230769206E-2</c:v>
                </c:pt>
                <c:pt idx="3">
                  <c:v>3.1665408950099998E-2</c:v>
                </c:pt>
                <c:pt idx="4">
                  <c:v>3.1804518567999998E-2</c:v>
                </c:pt>
                <c:pt idx="5">
                  <c:v>3.04285770921E-2</c:v>
                </c:pt>
                <c:pt idx="6">
                  <c:v>2.2990473235599999E-2</c:v>
                </c:pt>
                <c:pt idx="7">
                  <c:v>2.6207524973199999E-2</c:v>
                </c:pt>
                <c:pt idx="8">
                  <c:v>1.8789233352200001E-2</c:v>
                </c:pt>
                <c:pt idx="9">
                  <c:v>1.03128845866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A4-4DD7-BA58-F21492D2B6AC}"/>
            </c:ext>
          </c:extLst>
        </c:ser>
        <c:ser>
          <c:idx val="2"/>
          <c:order val="2"/>
          <c:tx>
            <c:strRef>
              <c:f>Topic_3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3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3!$K$2:$K$11</c:f>
              <c:numCache>
                <c:formatCode>General</c:formatCode>
                <c:ptCount val="10"/>
                <c:pt idx="1">
                  <c:v>5.8936403500700001E-2</c:v>
                </c:pt>
                <c:pt idx="2">
                  <c:v>5.3230769227500002E-2</c:v>
                </c:pt>
                <c:pt idx="3">
                  <c:v>3.9124629940200002E-2</c:v>
                </c:pt>
                <c:pt idx="4">
                  <c:v>3.9004169493900002E-2</c:v>
                </c:pt>
                <c:pt idx="5">
                  <c:v>3.4862361072300001E-2</c:v>
                </c:pt>
                <c:pt idx="6">
                  <c:v>3.0259913237299998E-2</c:v>
                </c:pt>
                <c:pt idx="7">
                  <c:v>3.8570078268799997E-2</c:v>
                </c:pt>
                <c:pt idx="8">
                  <c:v>3.0720093536100002E-2</c:v>
                </c:pt>
                <c:pt idx="9">
                  <c:v>4.89536063293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CA4-4DD7-BA58-F21492D2B6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4661744"/>
        <c:axId val="534662728"/>
      </c:lineChart>
      <c:catAx>
        <c:axId val="534661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662728"/>
        <c:crosses val="autoZero"/>
        <c:auto val="1"/>
        <c:lblAlgn val="ctr"/>
        <c:lblOffset val="100"/>
        <c:noMultiLvlLbl val="0"/>
      </c:catAx>
      <c:valAx>
        <c:axId val="534662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4661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effect gardasil studi report gt hpv death year side hpv-vacci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4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4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4!$I$2:$I$11</c:f>
              <c:numCache>
                <c:formatCode>General</c:formatCode>
                <c:ptCount val="10"/>
                <c:pt idx="1">
                  <c:v>1.6447368418799999E-2</c:v>
                </c:pt>
                <c:pt idx="2">
                  <c:v>1.29846153838E-2</c:v>
                </c:pt>
                <c:pt idx="3">
                  <c:v>2.5541301444700001E-2</c:v>
                </c:pt>
                <c:pt idx="4">
                  <c:v>1.93687578779E-2</c:v>
                </c:pt>
                <c:pt idx="5">
                  <c:v>2.5737091807600001E-2</c:v>
                </c:pt>
                <c:pt idx="6">
                  <c:v>1.2650644300199999E-2</c:v>
                </c:pt>
                <c:pt idx="7">
                  <c:v>2.65917297374E-2</c:v>
                </c:pt>
                <c:pt idx="8">
                  <c:v>1.0886419779500001E-2</c:v>
                </c:pt>
                <c:pt idx="9">
                  <c:v>1.13622992994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57-4536-A921-583F6706B962}"/>
            </c:ext>
          </c:extLst>
        </c:ser>
        <c:ser>
          <c:idx val="1"/>
          <c:order val="1"/>
          <c:tx>
            <c:strRef>
              <c:f>Topic_4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4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4!$J$2:$J$11</c:f>
              <c:numCache>
                <c:formatCode>General</c:formatCode>
                <c:ptCount val="10"/>
                <c:pt idx="1">
                  <c:v>2.2615131575800002E-2</c:v>
                </c:pt>
                <c:pt idx="2">
                  <c:v>3.2923076921099997E-2</c:v>
                </c:pt>
                <c:pt idx="3">
                  <c:v>2.4119115341499998E-2</c:v>
                </c:pt>
                <c:pt idx="4">
                  <c:v>2.4483661397599998E-2</c:v>
                </c:pt>
                <c:pt idx="5">
                  <c:v>3.0831648363100001E-2</c:v>
                </c:pt>
                <c:pt idx="6">
                  <c:v>2.530663771E-2</c:v>
                </c:pt>
                <c:pt idx="7">
                  <c:v>2.8352951576499998E-2</c:v>
                </c:pt>
                <c:pt idx="8">
                  <c:v>1.7038993629899999E-2</c:v>
                </c:pt>
                <c:pt idx="9">
                  <c:v>1.23131326300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57-4536-A921-583F6706B962}"/>
            </c:ext>
          </c:extLst>
        </c:ser>
        <c:ser>
          <c:idx val="2"/>
          <c:order val="2"/>
          <c:tx>
            <c:strRef>
              <c:f>Topic_4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4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4!$K$2:$K$11</c:f>
              <c:numCache>
                <c:formatCode>General</c:formatCode>
                <c:ptCount val="10"/>
                <c:pt idx="1">
                  <c:v>6.2911184201900006E-2</c:v>
                </c:pt>
                <c:pt idx="2">
                  <c:v>0.15809230768300001</c:v>
                </c:pt>
                <c:pt idx="3">
                  <c:v>8.2138503509499999E-2</c:v>
                </c:pt>
                <c:pt idx="4">
                  <c:v>4.1282846891299997E-2</c:v>
                </c:pt>
                <c:pt idx="5">
                  <c:v>4.8282652076500003E-2</c:v>
                </c:pt>
                <c:pt idx="6">
                  <c:v>3.9808073945899997E-2</c:v>
                </c:pt>
                <c:pt idx="7">
                  <c:v>6.7779840469799998E-2</c:v>
                </c:pt>
                <c:pt idx="8">
                  <c:v>4.8543308630199997E-2</c:v>
                </c:pt>
                <c:pt idx="9">
                  <c:v>6.80688543251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57-4536-A921-583F6706B9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4128168"/>
        <c:axId val="404127184"/>
      </c:lineChart>
      <c:catAx>
        <c:axId val="404128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127184"/>
        <c:crosses val="autoZero"/>
        <c:auto val="1"/>
        <c:lblAlgn val="ctr"/>
        <c:lblOffset val="100"/>
        <c:noMultiLvlLbl val="0"/>
      </c:catAx>
      <c:valAx>
        <c:axId val="40412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128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peopl hpv make gt would like hpv-vaccin think one thing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5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5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5!$I$2:$I$11</c:f>
              <c:numCache>
                <c:formatCode>General</c:formatCode>
                <c:ptCount val="10"/>
                <c:pt idx="1">
                  <c:v>4.3585526309799998E-2</c:v>
                </c:pt>
                <c:pt idx="2">
                  <c:v>2.8430769229000001E-2</c:v>
                </c:pt>
                <c:pt idx="3">
                  <c:v>4.71353108479E-2</c:v>
                </c:pt>
                <c:pt idx="4">
                  <c:v>6.3148453406800004E-2</c:v>
                </c:pt>
                <c:pt idx="5">
                  <c:v>6.8072790706400002E-2</c:v>
                </c:pt>
                <c:pt idx="6">
                  <c:v>5.4587663883099997E-2</c:v>
                </c:pt>
                <c:pt idx="7">
                  <c:v>3.4231624471999997E-2</c:v>
                </c:pt>
                <c:pt idx="8">
                  <c:v>3.1361729279499997E-2</c:v>
                </c:pt>
                <c:pt idx="9">
                  <c:v>2.31221041717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AB-4C5A-AA98-0FCF88F884FC}"/>
            </c:ext>
          </c:extLst>
        </c:ser>
        <c:ser>
          <c:idx val="1"/>
          <c:order val="1"/>
          <c:tx>
            <c:strRef>
              <c:f>Topic_5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5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5!$J$2:$J$11</c:f>
              <c:numCache>
                <c:formatCode>General</c:formatCode>
                <c:ptCount val="10"/>
                <c:pt idx="1">
                  <c:v>7.5520833322999997E-2</c:v>
                </c:pt>
                <c:pt idx="2">
                  <c:v>7.9384615379699999E-2</c:v>
                </c:pt>
                <c:pt idx="3">
                  <c:v>5.7293783013399997E-2</c:v>
                </c:pt>
                <c:pt idx="4">
                  <c:v>5.1124793948100003E-2</c:v>
                </c:pt>
                <c:pt idx="5">
                  <c:v>7.5572559435999997E-2</c:v>
                </c:pt>
                <c:pt idx="6">
                  <c:v>5.77382894614E-2</c:v>
                </c:pt>
                <c:pt idx="7">
                  <c:v>3.5992846311199998E-2</c:v>
                </c:pt>
                <c:pt idx="8">
                  <c:v>4.2568966930700003E-2</c:v>
                </c:pt>
                <c:pt idx="9">
                  <c:v>2.44068421838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AB-4C5A-AA98-0FCF88F884FC}"/>
            </c:ext>
          </c:extLst>
        </c:ser>
        <c:ser>
          <c:idx val="2"/>
          <c:order val="2"/>
          <c:tx>
            <c:strRef>
              <c:f>Topic_5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5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5!$K$2:$K$11</c:f>
              <c:numCache>
                <c:formatCode>General</c:formatCode>
                <c:ptCount val="10"/>
                <c:pt idx="1">
                  <c:v>0.11910635963299999</c:v>
                </c:pt>
                <c:pt idx="2">
                  <c:v>9.5692307686399997E-2</c:v>
                </c:pt>
                <c:pt idx="3">
                  <c:v>9.8334010562000002E-2</c:v>
                </c:pt>
                <c:pt idx="4">
                  <c:v>8.5159507415800001E-2</c:v>
                </c:pt>
                <c:pt idx="5">
                  <c:v>9.8065257898899999E-2</c:v>
                </c:pt>
                <c:pt idx="6">
                  <c:v>8.9421065863100002E-2</c:v>
                </c:pt>
                <c:pt idx="7">
                  <c:v>7.0489674071699995E-2</c:v>
                </c:pt>
                <c:pt idx="8">
                  <c:v>8.1755087636499996E-2</c:v>
                </c:pt>
                <c:pt idx="9">
                  <c:v>0.105819163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3AB-4C5A-AA98-0FCF88F88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1075848"/>
        <c:axId val="401078800"/>
      </c:lineChart>
      <c:catAx>
        <c:axId val="401075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078800"/>
        <c:crosses val="autoZero"/>
        <c:auto val="1"/>
        <c:lblAlgn val="ctr"/>
        <c:lblOffset val="100"/>
        <c:noMultiLvlLbl val="0"/>
      </c:catAx>
      <c:valAx>
        <c:axId val="40107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075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http com www http-www org amp en hpv comment wikipedi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6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6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6!$I$2:$I$11</c:f>
              <c:numCache>
                <c:formatCode>General</c:formatCode>
                <c:ptCount val="10"/>
                <c:pt idx="1">
                  <c:v>6.1677631570500003E-3</c:v>
                </c:pt>
                <c:pt idx="2">
                  <c:v>1.6615384614400001E-3</c:v>
                </c:pt>
                <c:pt idx="3">
                  <c:v>9.7231090726799998E-3</c:v>
                </c:pt>
                <c:pt idx="4">
                  <c:v>6.1087947249599999E-3</c:v>
                </c:pt>
                <c:pt idx="5">
                  <c:v>1.2118569030800001E-2</c:v>
                </c:pt>
                <c:pt idx="6">
                  <c:v>1.05110004439E-2</c:v>
                </c:pt>
                <c:pt idx="7">
                  <c:v>1.5351190354699999E-2</c:v>
                </c:pt>
                <c:pt idx="8">
                  <c:v>5.2970595259500004E-3</c:v>
                </c:pt>
                <c:pt idx="9">
                  <c:v>5.6541192707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AE-4656-A9CC-A2B1B148903A}"/>
            </c:ext>
          </c:extLst>
        </c:ser>
        <c:ser>
          <c:idx val="1"/>
          <c:order val="1"/>
          <c:tx>
            <c:strRef>
              <c:f>Topic_6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6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6!$J$2:$J$11</c:f>
              <c:numCache>
                <c:formatCode>General</c:formatCode>
                <c:ptCount val="10"/>
                <c:pt idx="1">
                  <c:v>5.7565789465800002E-3</c:v>
                </c:pt>
                <c:pt idx="2">
                  <c:v>7.0153846149500002E-3</c:v>
                </c:pt>
                <c:pt idx="3">
                  <c:v>6.5884948044800003E-3</c:v>
                </c:pt>
                <c:pt idx="4">
                  <c:v>8.5329196158100001E-3</c:v>
                </c:pt>
                <c:pt idx="5">
                  <c:v>7.35439876299E-3</c:v>
                </c:pt>
                <c:pt idx="6">
                  <c:v>7.0661738353299999E-3</c:v>
                </c:pt>
                <c:pt idx="7">
                  <c:v>1.1631544231100001E-2</c:v>
                </c:pt>
                <c:pt idx="8">
                  <c:v>1.00629872421E-2</c:v>
                </c:pt>
                <c:pt idx="9">
                  <c:v>1.166122349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AE-4656-A9CC-A2B1B148903A}"/>
            </c:ext>
          </c:extLst>
        </c:ser>
        <c:ser>
          <c:idx val="2"/>
          <c:order val="2"/>
          <c:tx>
            <c:strRef>
              <c:f>Topic_6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6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6!$K$2:$K$11</c:f>
              <c:numCache>
                <c:formatCode>General</c:formatCode>
                <c:ptCount val="10"/>
                <c:pt idx="1">
                  <c:v>1.65844298223E-2</c:v>
                </c:pt>
                <c:pt idx="2">
                  <c:v>1.6369230768199999E-2</c:v>
                </c:pt>
                <c:pt idx="3">
                  <c:v>2.20583967022E-2</c:v>
                </c:pt>
                <c:pt idx="4">
                  <c:v>2.0289925336499998E-2</c:v>
                </c:pt>
                <c:pt idx="5">
                  <c:v>2.4071944917800001E-2</c:v>
                </c:pt>
                <c:pt idx="6">
                  <c:v>2.0882924037200001E-2</c:v>
                </c:pt>
                <c:pt idx="7">
                  <c:v>2.5711118817799999E-2</c:v>
                </c:pt>
                <c:pt idx="8">
                  <c:v>4.6258372455099998E-2</c:v>
                </c:pt>
                <c:pt idx="9">
                  <c:v>3.39692362486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AE-4656-A9CC-A2B1B1489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3312824"/>
        <c:axId val="613311184"/>
      </c:lineChart>
      <c:catAx>
        <c:axId val="613312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311184"/>
        <c:crosses val="autoZero"/>
        <c:auto val="1"/>
        <c:lblAlgn val="ctr"/>
        <c:lblOffset val="100"/>
        <c:noMultiLvlLbl val="0"/>
      </c:catAx>
      <c:valAx>
        <c:axId val="61331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312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get hpv hpv-vaccin year got doctor go shot age gir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7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7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7!$I$2:$I$11</c:f>
              <c:numCache>
                <c:formatCode>General</c:formatCode>
                <c:ptCount val="10"/>
                <c:pt idx="1">
                  <c:v>1.3706140348999999E-2</c:v>
                </c:pt>
                <c:pt idx="2">
                  <c:v>8.1230769225800002E-3</c:v>
                </c:pt>
                <c:pt idx="3">
                  <c:v>1.0709932082999999E-2</c:v>
                </c:pt>
                <c:pt idx="4">
                  <c:v>2.1162610297199999E-2</c:v>
                </c:pt>
                <c:pt idx="5">
                  <c:v>1.8713079332200001E-2</c:v>
                </c:pt>
                <c:pt idx="6">
                  <c:v>1.32176499221E-2</c:v>
                </c:pt>
                <c:pt idx="7">
                  <c:v>1.56129936011E-2</c:v>
                </c:pt>
                <c:pt idx="8">
                  <c:v>1.3702487764299999E-2</c:v>
                </c:pt>
                <c:pt idx="9">
                  <c:v>1.3069983241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38-4F5C-8DB1-59CBADBA6103}"/>
            </c:ext>
          </c:extLst>
        </c:ser>
        <c:ser>
          <c:idx val="1"/>
          <c:order val="1"/>
          <c:tx>
            <c:strRef>
              <c:f>Topic_7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7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7!$J$2:$J$11</c:f>
              <c:numCache>
                <c:formatCode>General</c:formatCode>
                <c:ptCount val="10"/>
                <c:pt idx="1">
                  <c:v>2.0148026313E-2</c:v>
                </c:pt>
                <c:pt idx="2">
                  <c:v>2.47384615369E-2</c:v>
                </c:pt>
                <c:pt idx="3">
                  <c:v>2.83276252386E-2</c:v>
                </c:pt>
                <c:pt idx="4">
                  <c:v>5.2845922620700002E-2</c:v>
                </c:pt>
                <c:pt idx="5">
                  <c:v>4.0274088463999998E-2</c:v>
                </c:pt>
                <c:pt idx="6">
                  <c:v>4.9195761365300003E-2</c:v>
                </c:pt>
                <c:pt idx="7">
                  <c:v>4.7151784682E-2</c:v>
                </c:pt>
                <c:pt idx="8">
                  <c:v>5.0161656560699999E-2</c:v>
                </c:pt>
                <c:pt idx="9">
                  <c:v>2.51032719478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38-4F5C-8DB1-59CBADBA6103}"/>
            </c:ext>
          </c:extLst>
        </c:ser>
        <c:ser>
          <c:idx val="2"/>
          <c:order val="2"/>
          <c:tx>
            <c:strRef>
              <c:f>Topic_7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7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7!$K$2:$K$11</c:f>
              <c:numCache>
                <c:formatCode>General</c:formatCode>
                <c:ptCount val="10"/>
                <c:pt idx="1">
                  <c:v>4.2351973678399997E-2</c:v>
                </c:pt>
                <c:pt idx="2">
                  <c:v>5.9076923073300001E-2</c:v>
                </c:pt>
                <c:pt idx="3">
                  <c:v>3.39292970327E-2</c:v>
                </c:pt>
                <c:pt idx="4">
                  <c:v>3.75496945594E-2</c:v>
                </c:pt>
                <c:pt idx="5">
                  <c:v>3.7399727761500003E-2</c:v>
                </c:pt>
                <c:pt idx="6">
                  <c:v>5.2052185913400002E-2</c:v>
                </c:pt>
                <c:pt idx="7">
                  <c:v>5.5199684475899999E-2</c:v>
                </c:pt>
                <c:pt idx="8">
                  <c:v>5.9401211265499999E-2</c:v>
                </c:pt>
                <c:pt idx="9">
                  <c:v>8.215645183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138-4F5C-8DB1-59CBADBA6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3300904"/>
        <c:axId val="623302872"/>
      </c:lineChart>
      <c:catAx>
        <c:axId val="623300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302872"/>
        <c:crosses val="autoZero"/>
        <c:auto val="1"/>
        <c:lblAlgn val="ctr"/>
        <c:lblOffset val="100"/>
        <c:noMultiLvlLbl val="0"/>
      </c:catAx>
      <c:valAx>
        <c:axId val="623302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300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circumcis men gt risk women male hiv infect hpv benefi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opic_8!$I$1</c:f>
              <c:strCache>
                <c:ptCount val="1"/>
                <c:pt idx="0">
                  <c:v>08_male_normalized_by_yearly_all_topic_tota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Topic_8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8!$I$2:$I$11</c:f>
              <c:numCache>
                <c:formatCode>General</c:formatCode>
                <c:ptCount val="10"/>
                <c:pt idx="1">
                  <c:v>2.4122807014199998E-2</c:v>
                </c:pt>
                <c:pt idx="2">
                  <c:v>1.3353846153000001E-2</c:v>
                </c:pt>
                <c:pt idx="3">
                  <c:v>1.9794508619599999E-2</c:v>
                </c:pt>
                <c:pt idx="4">
                  <c:v>1.8059730436899998E-2</c:v>
                </c:pt>
                <c:pt idx="5">
                  <c:v>1.8204284449300001E-2</c:v>
                </c:pt>
                <c:pt idx="6">
                  <c:v>4.4649018170700001E-2</c:v>
                </c:pt>
                <c:pt idx="7">
                  <c:v>1.59767981122E-2</c:v>
                </c:pt>
                <c:pt idx="8">
                  <c:v>2.1787098131E-2</c:v>
                </c:pt>
                <c:pt idx="9">
                  <c:v>1.5092491596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0B-4EF1-A911-ACB04135A8C7}"/>
            </c:ext>
          </c:extLst>
        </c:ser>
        <c:ser>
          <c:idx val="1"/>
          <c:order val="1"/>
          <c:tx>
            <c:strRef>
              <c:f>Topic_8!$J$1</c:f>
              <c:strCache>
                <c:ptCount val="1"/>
                <c:pt idx="0">
                  <c:v>09_female_normalized_by_yearly_all_topic_tot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Topic_8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8!$J$2:$J$11</c:f>
              <c:numCache>
                <c:formatCode>General</c:formatCode>
                <c:ptCount val="10"/>
                <c:pt idx="1">
                  <c:v>2.7275219294500001E-2</c:v>
                </c:pt>
                <c:pt idx="2">
                  <c:v>5.1446153842999998E-2</c:v>
                </c:pt>
                <c:pt idx="3">
                  <c:v>1.4483078887400001E-2</c:v>
                </c:pt>
                <c:pt idx="4">
                  <c:v>1.7114321729400001E-2</c:v>
                </c:pt>
                <c:pt idx="5">
                  <c:v>1.72527719408E-2</c:v>
                </c:pt>
                <c:pt idx="6">
                  <c:v>2.6296222993499999E-2</c:v>
                </c:pt>
                <c:pt idx="7">
                  <c:v>2.1580067592800001E-2</c:v>
                </c:pt>
                <c:pt idx="8">
                  <c:v>2.7839861976899999E-2</c:v>
                </c:pt>
                <c:pt idx="9">
                  <c:v>1.91120679511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40B-4EF1-A911-ACB04135A8C7}"/>
            </c:ext>
          </c:extLst>
        </c:ser>
        <c:ser>
          <c:idx val="2"/>
          <c:order val="2"/>
          <c:tx>
            <c:strRef>
              <c:f>Topic_8!$K$1</c:f>
              <c:strCache>
                <c:ptCount val="1"/>
                <c:pt idx="0">
                  <c:v>10_unknown_normalized_by_yearly_all_topic_total_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Topic_8!$A$2:$A$11</c:f>
              <c:numCache>
                <c:formatCode>General</c:formatCode>
                <c:ptCount val="10"/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</c:numCache>
            </c:numRef>
          </c:cat>
          <c:val>
            <c:numRef>
              <c:f>Topic_8!$K$2:$K$11</c:f>
              <c:numCache>
                <c:formatCode>General</c:formatCode>
                <c:ptCount val="10"/>
                <c:pt idx="1">
                  <c:v>2.75493421015E-2</c:v>
                </c:pt>
                <c:pt idx="2">
                  <c:v>2.5846153844600001E-2</c:v>
                </c:pt>
                <c:pt idx="3">
                  <c:v>3.10559006202E-2</c:v>
                </c:pt>
                <c:pt idx="4">
                  <c:v>1.55143993015E-2</c:v>
                </c:pt>
                <c:pt idx="5">
                  <c:v>2.8181950336099999E-2</c:v>
                </c:pt>
                <c:pt idx="6">
                  <c:v>4.2696593151800001E-2</c:v>
                </c:pt>
                <c:pt idx="7">
                  <c:v>3.9253486743100002E-2</c:v>
                </c:pt>
                <c:pt idx="8">
                  <c:v>3.8480321388100001E-2</c:v>
                </c:pt>
                <c:pt idx="9">
                  <c:v>5.54599775487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40B-4EF1-A911-ACB04135A8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977216"/>
        <c:axId val="615976232"/>
      </c:lineChart>
      <c:catAx>
        <c:axId val="61597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976232"/>
        <c:crosses val="autoZero"/>
        <c:auto val="1"/>
        <c:lblAlgn val="ctr"/>
        <c:lblOffset val="100"/>
        <c:noMultiLvlLbl val="0"/>
      </c:catAx>
      <c:valAx>
        <c:axId val="615976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597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099</xdr:colOff>
      <xdr:row>12</xdr:row>
      <xdr:rowOff>85724</xdr:rowOff>
    </xdr:from>
    <xdr:to>
      <xdr:col>10</xdr:col>
      <xdr:colOff>590549</xdr:colOff>
      <xdr:row>39</xdr:row>
      <xdr:rowOff>114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F519667-C15F-4260-9282-185B3BDD01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4</xdr:colOff>
      <xdr:row>12</xdr:row>
      <xdr:rowOff>28574</xdr:rowOff>
    </xdr:from>
    <xdr:to>
      <xdr:col>14</xdr:col>
      <xdr:colOff>19049</xdr:colOff>
      <xdr:row>38</xdr:row>
      <xdr:rowOff>647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FFE965-FD2E-44DF-82E3-698AA9FADDA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5274</xdr:colOff>
      <xdr:row>13</xdr:row>
      <xdr:rowOff>9524</xdr:rowOff>
    </xdr:from>
    <xdr:to>
      <xdr:col>12</xdr:col>
      <xdr:colOff>323849</xdr:colOff>
      <xdr:row>36</xdr:row>
      <xdr:rowOff>342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13002B-4495-4781-A398-8D4528891D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399</xdr:colOff>
      <xdr:row>12</xdr:row>
      <xdr:rowOff>114299</xdr:rowOff>
    </xdr:from>
    <xdr:to>
      <xdr:col>14</xdr:col>
      <xdr:colOff>390524</xdr:colOff>
      <xdr:row>38</xdr:row>
      <xdr:rowOff>590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88389C0-D4FA-403C-BD30-0686F8658F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099</xdr:colOff>
      <xdr:row>11</xdr:row>
      <xdr:rowOff>152399</xdr:rowOff>
    </xdr:from>
    <xdr:to>
      <xdr:col>15</xdr:col>
      <xdr:colOff>200024</xdr:colOff>
      <xdr:row>39</xdr:row>
      <xdr:rowOff>361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9074FE-902E-40BD-80AF-2CD6D9EEBE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10</xdr:row>
      <xdr:rowOff>161925</xdr:rowOff>
    </xdr:from>
    <xdr:to>
      <xdr:col>14</xdr:col>
      <xdr:colOff>180975</xdr:colOff>
      <xdr:row>36</xdr:row>
      <xdr:rowOff>895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133DACC-C0BD-4DE8-BBD8-8EBC9076C7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5300</xdr:colOff>
      <xdr:row>11</xdr:row>
      <xdr:rowOff>85725</xdr:rowOff>
    </xdr:from>
    <xdr:to>
      <xdr:col>14</xdr:col>
      <xdr:colOff>114300</xdr:colOff>
      <xdr:row>37</xdr:row>
      <xdr:rowOff>819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EA4D5DE-A2BD-4993-87D9-7AB7EDDB4E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399</xdr:colOff>
      <xdr:row>11</xdr:row>
      <xdr:rowOff>171449</xdr:rowOff>
    </xdr:from>
    <xdr:to>
      <xdr:col>12</xdr:col>
      <xdr:colOff>504824</xdr:colOff>
      <xdr:row>34</xdr:row>
      <xdr:rowOff>1619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D6F3A92-C61F-43DC-A62B-78D710AD6F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8149</xdr:colOff>
      <xdr:row>11</xdr:row>
      <xdr:rowOff>180974</xdr:rowOff>
    </xdr:from>
    <xdr:to>
      <xdr:col>14</xdr:col>
      <xdr:colOff>523874</xdr:colOff>
      <xdr:row>39</xdr:row>
      <xdr:rowOff>190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3E19B0E-C1BF-42EF-92E1-36920DBB8E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25</xdr:colOff>
      <xdr:row>13</xdr:row>
      <xdr:rowOff>9524</xdr:rowOff>
    </xdr:from>
    <xdr:to>
      <xdr:col>13</xdr:col>
      <xdr:colOff>85725</xdr:colOff>
      <xdr:row>35</xdr:row>
      <xdr:rowOff>190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5298849-AE3D-4B14-85D1-CCB615CF0F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"/>
  <sheetViews>
    <sheetView workbookViewId="0">
      <selection activeCell="A2" sqref="A2:XFD2"/>
    </sheetView>
  </sheetViews>
  <sheetFormatPr defaultRowHeight="15" x14ac:dyDescent="0.25"/>
  <cols>
    <col min="1" max="1" width="12" customWidth="1"/>
    <col min="6" max="6" width="15.85546875" customWidth="1"/>
    <col min="7" max="7" width="16.28515625" customWidth="1"/>
    <col min="8" max="8" width="23.42578125" customWidth="1"/>
    <col min="9" max="9" width="11.7109375" customWidth="1"/>
    <col min="10" max="10" width="14" customWidth="1"/>
    <col min="11" max="11" width="15.85546875" customWidth="1"/>
  </cols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145</v>
      </c>
      <c r="C3">
        <v>440</v>
      </c>
      <c r="D3">
        <v>704</v>
      </c>
      <c r="E3">
        <v>1289</v>
      </c>
      <c r="F3">
        <v>0.112490302473</v>
      </c>
      <c r="G3">
        <v>0.34134988336599997</v>
      </c>
      <c r="H3">
        <v>0.54615981338499997</v>
      </c>
      <c r="I3">
        <v>1.9873903506000001E-2</v>
      </c>
      <c r="J3">
        <v>6.0307017535599999E-2</v>
      </c>
      <c r="K3">
        <v>9.6491228057E-2</v>
      </c>
    </row>
    <row r="4" spans="1:11" x14ac:dyDescent="0.25">
      <c r="A4">
        <v>2008</v>
      </c>
      <c r="B4">
        <v>284</v>
      </c>
      <c r="C4">
        <v>400</v>
      </c>
      <c r="D4">
        <v>693</v>
      </c>
      <c r="E4">
        <v>1377</v>
      </c>
      <c r="F4">
        <v>0.20624546099800001</v>
      </c>
      <c r="G4">
        <v>0.29048656478500001</v>
      </c>
      <c r="H4">
        <v>0.50326797349100005</v>
      </c>
      <c r="I4">
        <v>1.74769230758E-2</v>
      </c>
      <c r="J4">
        <v>2.4615384613900001E-2</v>
      </c>
      <c r="K4">
        <v>4.2646153843499998E-2</v>
      </c>
    </row>
    <row r="5" spans="1:11" x14ac:dyDescent="0.25">
      <c r="A5">
        <v>2009</v>
      </c>
      <c r="B5">
        <v>1930</v>
      </c>
      <c r="C5">
        <v>1702</v>
      </c>
      <c r="D5">
        <v>3917</v>
      </c>
      <c r="E5">
        <v>7549</v>
      </c>
      <c r="F5">
        <v>0.25566300168799999</v>
      </c>
      <c r="G5">
        <v>0.22546032584100001</v>
      </c>
      <c r="H5">
        <v>0.51887667233799994</v>
      </c>
      <c r="I5">
        <v>5.6016717941099997E-2</v>
      </c>
      <c r="J5">
        <v>4.9399198930500002E-2</v>
      </c>
      <c r="K5">
        <v>0.11368781563499999</v>
      </c>
    </row>
    <row r="6" spans="1:11" x14ac:dyDescent="0.25">
      <c r="A6">
        <v>2010</v>
      </c>
      <c r="B6">
        <v>1244</v>
      </c>
      <c r="C6">
        <v>1638</v>
      </c>
      <c r="D6">
        <v>2490</v>
      </c>
      <c r="E6">
        <v>5372</v>
      </c>
      <c r="F6">
        <v>0.23157110941299999</v>
      </c>
      <c r="G6">
        <v>0.304914370755</v>
      </c>
      <c r="H6">
        <v>0.46351451964599999</v>
      </c>
      <c r="I6">
        <v>3.01561136422E-2</v>
      </c>
      <c r="J6">
        <v>3.9707165712200003E-2</v>
      </c>
      <c r="K6">
        <v>6.0360709782300001E-2</v>
      </c>
    </row>
    <row r="7" spans="1:11" x14ac:dyDescent="0.25">
      <c r="A7">
        <v>2011</v>
      </c>
      <c r="B7">
        <v>4521</v>
      </c>
      <c r="C7">
        <v>5592</v>
      </c>
      <c r="D7">
        <v>8709</v>
      </c>
      <c r="E7">
        <v>18822</v>
      </c>
      <c r="F7">
        <v>0.240197641046</v>
      </c>
      <c r="G7">
        <v>0.297099139289</v>
      </c>
      <c r="H7">
        <v>0.46270321961200001</v>
      </c>
      <c r="I7">
        <v>2.9873528128900002E-2</v>
      </c>
      <c r="J7">
        <v>3.6950402410300003E-2</v>
      </c>
      <c r="K7">
        <v>5.7546683582100001E-2</v>
      </c>
    </row>
    <row r="8" spans="1:11" x14ac:dyDescent="0.25">
      <c r="A8">
        <v>2012</v>
      </c>
      <c r="B8">
        <v>3442</v>
      </c>
      <c r="C8">
        <v>7951</v>
      </c>
      <c r="D8">
        <v>11501</v>
      </c>
      <c r="E8">
        <v>22894</v>
      </c>
      <c r="F8">
        <v>0.15034506856999999</v>
      </c>
      <c r="G8">
        <v>0.34729623480600003</v>
      </c>
      <c r="H8">
        <v>0.50235869657999999</v>
      </c>
      <c r="I8">
        <v>1.8411635383199999E-2</v>
      </c>
      <c r="J8">
        <v>4.2530770752999998E-2</v>
      </c>
      <c r="K8">
        <v>6.1520109977399998E-2</v>
      </c>
    </row>
    <row r="9" spans="1:11" x14ac:dyDescent="0.25">
      <c r="A9">
        <v>2013</v>
      </c>
      <c r="B9">
        <v>9328</v>
      </c>
      <c r="C9">
        <v>12204</v>
      </c>
      <c r="D9">
        <v>18733</v>
      </c>
      <c r="E9">
        <v>40265</v>
      </c>
      <c r="F9">
        <v>0.231665217925</v>
      </c>
      <c r="G9">
        <v>0.30309201539000002</v>
      </c>
      <c r="H9">
        <v>0.465242766659</v>
      </c>
      <c r="I9">
        <v>3.1715593273199998E-2</v>
      </c>
      <c r="J9">
        <v>4.1494114526900001E-2</v>
      </c>
      <c r="K9">
        <v>6.3692989792900001E-2</v>
      </c>
    </row>
    <row r="10" spans="1:11" x14ac:dyDescent="0.25">
      <c r="A10">
        <v>2014</v>
      </c>
      <c r="B10">
        <v>6430</v>
      </c>
      <c r="C10">
        <v>10379</v>
      </c>
      <c r="D10">
        <v>20596</v>
      </c>
      <c r="E10">
        <v>37405</v>
      </c>
      <c r="F10">
        <v>0.17190215211400001</v>
      </c>
      <c r="G10">
        <v>0.277476273218</v>
      </c>
      <c r="H10">
        <v>0.55062157464100003</v>
      </c>
      <c r="I10">
        <v>2.2920654610999999E-2</v>
      </c>
      <c r="J10">
        <v>3.6997429892300003E-2</v>
      </c>
      <c r="K10">
        <v>7.3417387615499999E-2</v>
      </c>
    </row>
    <row r="11" spans="1:11" x14ac:dyDescent="0.25">
      <c r="A11">
        <v>2015</v>
      </c>
      <c r="B11">
        <v>4927</v>
      </c>
      <c r="C11">
        <v>7267</v>
      </c>
      <c r="D11">
        <v>31727</v>
      </c>
      <c r="E11">
        <v>43921</v>
      </c>
      <c r="F11">
        <v>0.112178684454</v>
      </c>
      <c r="G11">
        <v>0.16545615992000001</v>
      </c>
      <c r="H11">
        <v>0.72236515560400005</v>
      </c>
      <c r="I11">
        <v>1.5668079666399999E-2</v>
      </c>
      <c r="J11">
        <v>2.3109383993500002E-2</v>
      </c>
      <c r="K11">
        <v>0.10089327452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E6DF2-E1FE-4DAF-9614-BB53BA18D0E2}">
  <dimension ref="A1:K11"/>
  <sheetViews>
    <sheetView tabSelected="1" workbookViewId="0">
      <selection activeCell="A2" sqref="A2:XFD2"/>
    </sheetView>
  </sheetViews>
  <sheetFormatPr defaultRowHeight="15" x14ac:dyDescent="0.25"/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296</v>
      </c>
      <c r="C3">
        <v>140</v>
      </c>
      <c r="D3">
        <v>297</v>
      </c>
      <c r="E3">
        <v>733</v>
      </c>
      <c r="F3">
        <v>0.40381991759399999</v>
      </c>
      <c r="G3">
        <v>0.19099590696999999</v>
      </c>
      <c r="H3">
        <v>0.40518417407200003</v>
      </c>
      <c r="I3">
        <v>4.0570175432999997E-2</v>
      </c>
      <c r="J3">
        <v>1.9188596488599999E-2</v>
      </c>
      <c r="K3">
        <v>4.0707236836500002E-2</v>
      </c>
    </row>
    <row r="4" spans="1:11" x14ac:dyDescent="0.25">
      <c r="A4">
        <v>2008</v>
      </c>
      <c r="B4">
        <v>145</v>
      </c>
      <c r="C4">
        <v>610</v>
      </c>
      <c r="D4">
        <v>501</v>
      </c>
      <c r="E4">
        <v>1256</v>
      </c>
      <c r="F4">
        <v>0.115445859781</v>
      </c>
      <c r="G4">
        <v>0.48566878942199998</v>
      </c>
      <c r="H4">
        <v>0.39888535000100001</v>
      </c>
      <c r="I4">
        <v>8.9230769225300006E-3</v>
      </c>
      <c r="J4">
        <v>3.7538461536200003E-2</v>
      </c>
      <c r="K4">
        <v>3.0830769228900001E-2</v>
      </c>
    </row>
    <row r="5" spans="1:11" x14ac:dyDescent="0.25">
      <c r="A5">
        <v>2009</v>
      </c>
      <c r="B5">
        <v>973</v>
      </c>
      <c r="C5">
        <v>932</v>
      </c>
      <c r="D5">
        <v>1339</v>
      </c>
      <c r="E5">
        <v>3244</v>
      </c>
      <c r="F5">
        <v>0.29993834762600002</v>
      </c>
      <c r="G5">
        <v>0.28729962999800002</v>
      </c>
      <c r="H5">
        <v>0.412762022068</v>
      </c>
      <c r="I5">
        <v>2.8240552620100001E-2</v>
      </c>
      <c r="J5">
        <v>2.7050560166399999E-2</v>
      </c>
      <c r="K5">
        <v>3.8863412084600001E-2</v>
      </c>
    </row>
    <row r="6" spans="1:11" x14ac:dyDescent="0.25">
      <c r="A6">
        <v>2010</v>
      </c>
      <c r="B6">
        <v>1781</v>
      </c>
      <c r="C6">
        <v>3209</v>
      </c>
      <c r="D6">
        <v>2241</v>
      </c>
      <c r="E6">
        <v>7231</v>
      </c>
      <c r="F6">
        <v>0.24630064994500001</v>
      </c>
      <c r="G6">
        <v>0.44378370896899999</v>
      </c>
      <c r="H6">
        <v>0.30991564094700003</v>
      </c>
      <c r="I6">
        <v>4.31736643061E-2</v>
      </c>
      <c r="J6">
        <v>7.7790167747600003E-2</v>
      </c>
      <c r="K6">
        <v>5.4324638804100003E-2</v>
      </c>
    </row>
    <row r="7" spans="1:11" x14ac:dyDescent="0.25">
      <c r="A7">
        <v>2011</v>
      </c>
      <c r="B7">
        <v>4740</v>
      </c>
      <c r="C7">
        <v>8773</v>
      </c>
      <c r="D7">
        <v>7200</v>
      </c>
      <c r="E7">
        <v>20713</v>
      </c>
      <c r="F7">
        <v>0.228841790169</v>
      </c>
      <c r="G7">
        <v>0.42355042724699998</v>
      </c>
      <c r="H7">
        <v>0.34760778253500002</v>
      </c>
      <c r="I7">
        <v>3.1320620068800001E-2</v>
      </c>
      <c r="J7">
        <v>5.7969578030299999E-2</v>
      </c>
      <c r="K7">
        <v>4.7575625420899999E-2</v>
      </c>
    </row>
    <row r="8" spans="1:11" x14ac:dyDescent="0.25">
      <c r="A8">
        <v>2012</v>
      </c>
      <c r="B8">
        <v>4606</v>
      </c>
      <c r="C8">
        <v>12164</v>
      </c>
      <c r="D8">
        <v>11300</v>
      </c>
      <c r="E8">
        <v>28070</v>
      </c>
      <c r="F8">
        <v>0.16408977555500001</v>
      </c>
      <c r="G8">
        <v>0.43334520839200003</v>
      </c>
      <c r="H8">
        <v>0.40256501601700001</v>
      </c>
      <c r="I8">
        <v>2.4637999004900001E-2</v>
      </c>
      <c r="J8">
        <v>6.5066569669100002E-2</v>
      </c>
      <c r="K8">
        <v>6.0444938939599999E-2</v>
      </c>
    </row>
    <row r="9" spans="1:11" x14ac:dyDescent="0.25">
      <c r="A9">
        <v>2013</v>
      </c>
      <c r="B9">
        <v>6479</v>
      </c>
      <c r="C9">
        <v>15929</v>
      </c>
      <c r="D9">
        <v>18576</v>
      </c>
      <c r="E9">
        <v>40984</v>
      </c>
      <c r="F9">
        <v>0.15808608236999999</v>
      </c>
      <c r="G9">
        <v>0.38866386881699999</v>
      </c>
      <c r="H9">
        <v>0.45325004878800002</v>
      </c>
      <c r="I9">
        <v>2.2028873157999999E-2</v>
      </c>
      <c r="J9">
        <v>5.4159271574800001E-2</v>
      </c>
      <c r="K9">
        <v>6.3159183173700006E-2</v>
      </c>
    </row>
    <row r="10" spans="1:11" x14ac:dyDescent="0.25">
      <c r="A10">
        <v>2014</v>
      </c>
      <c r="B10">
        <v>8015</v>
      </c>
      <c r="C10">
        <v>19912</v>
      </c>
      <c r="D10">
        <v>20720</v>
      </c>
      <c r="E10">
        <v>48647</v>
      </c>
      <c r="F10">
        <v>0.164758361252</v>
      </c>
      <c r="G10">
        <v>0.40931609348100001</v>
      </c>
      <c r="H10">
        <v>0.42592554524600001</v>
      </c>
      <c r="I10">
        <v>2.85706137958E-2</v>
      </c>
      <c r="J10">
        <v>7.0979171790599996E-2</v>
      </c>
      <c r="K10">
        <v>7.3859403349799999E-2</v>
      </c>
    </row>
    <row r="11" spans="1:11" x14ac:dyDescent="0.25">
      <c r="A11">
        <v>2015</v>
      </c>
      <c r="B11">
        <v>4405</v>
      </c>
      <c r="C11">
        <v>9770</v>
      </c>
      <c r="D11">
        <v>27047</v>
      </c>
      <c r="E11">
        <v>41222</v>
      </c>
      <c r="F11">
        <v>0.106860414339</v>
      </c>
      <c r="G11">
        <v>0.237009363926</v>
      </c>
      <c r="H11">
        <v>0.65613022171000002</v>
      </c>
      <c r="I11">
        <v>1.4008096393499999E-2</v>
      </c>
      <c r="J11">
        <v>3.1069035587800001E-2</v>
      </c>
      <c r="K11">
        <v>8.6010665869299993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3CCDE-3B00-4AFF-AD9C-528CA36B2422}">
  <dimension ref="A1:K11"/>
  <sheetViews>
    <sheetView workbookViewId="0">
      <selection activeCell="A2" sqref="A2:XFD2"/>
    </sheetView>
  </sheetViews>
  <sheetFormatPr defaultRowHeight="15" x14ac:dyDescent="0.25"/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72</v>
      </c>
      <c r="C3">
        <v>135</v>
      </c>
      <c r="D3">
        <v>227</v>
      </c>
      <c r="E3">
        <v>434</v>
      </c>
      <c r="F3">
        <v>0.165898617129</v>
      </c>
      <c r="G3">
        <v>0.31105990711699999</v>
      </c>
      <c r="H3">
        <v>0.52304147344899998</v>
      </c>
      <c r="I3">
        <v>9.8684210512799998E-3</v>
      </c>
      <c r="J3">
        <v>1.8503289471099998E-2</v>
      </c>
      <c r="K3">
        <v>3.1112938592200001E-2</v>
      </c>
    </row>
    <row r="4" spans="1:11" x14ac:dyDescent="0.25">
      <c r="A4">
        <v>2008</v>
      </c>
      <c r="B4">
        <v>119</v>
      </c>
      <c r="C4">
        <v>617</v>
      </c>
      <c r="D4">
        <v>962</v>
      </c>
      <c r="E4">
        <v>1698</v>
      </c>
      <c r="F4">
        <v>7.0082449899800003E-2</v>
      </c>
      <c r="G4">
        <v>0.36336866880800001</v>
      </c>
      <c r="H4">
        <v>0.56654888070300002</v>
      </c>
      <c r="I4">
        <v>7.3230769226299997E-3</v>
      </c>
      <c r="J4">
        <v>3.7969230766900001E-2</v>
      </c>
      <c r="K4">
        <v>5.91999999964E-2</v>
      </c>
    </row>
    <row r="5" spans="1:11" x14ac:dyDescent="0.25">
      <c r="A5">
        <v>2009</v>
      </c>
      <c r="B5">
        <v>544</v>
      </c>
      <c r="C5">
        <v>554</v>
      </c>
      <c r="D5">
        <v>1215</v>
      </c>
      <c r="E5">
        <v>2313</v>
      </c>
      <c r="F5">
        <v>0.235192390733</v>
      </c>
      <c r="G5">
        <v>0.23951578026799999</v>
      </c>
      <c r="H5">
        <v>0.52529182856699996</v>
      </c>
      <c r="I5">
        <v>1.5789168165800001E-2</v>
      </c>
      <c r="J5">
        <v>1.60794102277E-2</v>
      </c>
      <c r="K5">
        <v>3.5264410517299997E-2</v>
      </c>
    </row>
    <row r="6" spans="1:11" x14ac:dyDescent="0.25">
      <c r="A6">
        <v>2010</v>
      </c>
      <c r="B6">
        <v>925</v>
      </c>
      <c r="C6">
        <v>1860</v>
      </c>
      <c r="D6">
        <v>1549</v>
      </c>
      <c r="E6">
        <v>4334</v>
      </c>
      <c r="F6">
        <v>0.213428703227</v>
      </c>
      <c r="G6">
        <v>0.42916474378699998</v>
      </c>
      <c r="H6">
        <v>0.35740655275599997</v>
      </c>
      <c r="I6">
        <v>2.2423155240399999E-2</v>
      </c>
      <c r="J6">
        <v>4.5088722969899998E-2</v>
      </c>
      <c r="K6">
        <v>3.75496945594E-2</v>
      </c>
    </row>
    <row r="7" spans="1:11" x14ac:dyDescent="0.25">
      <c r="A7">
        <v>2011</v>
      </c>
      <c r="B7">
        <v>2137</v>
      </c>
      <c r="C7">
        <v>5322</v>
      </c>
      <c r="D7">
        <v>5434</v>
      </c>
      <c r="E7">
        <v>12893</v>
      </c>
      <c r="F7">
        <v>0.165748855955</v>
      </c>
      <c r="G7">
        <v>0.41278212980599999</v>
      </c>
      <c r="H7">
        <v>0.42146901416100002</v>
      </c>
      <c r="I7">
        <v>1.4120709933999999E-2</v>
      </c>
      <c r="J7">
        <v>3.5166316457000003E-2</v>
      </c>
      <c r="K7">
        <v>3.5906381741300002E-2</v>
      </c>
    </row>
    <row r="8" spans="1:11" x14ac:dyDescent="0.25">
      <c r="A8">
        <v>2012</v>
      </c>
      <c r="B8">
        <v>1689</v>
      </c>
      <c r="C8">
        <v>6477</v>
      </c>
      <c r="D8">
        <v>8049</v>
      </c>
      <c r="E8">
        <v>16215</v>
      </c>
      <c r="F8">
        <v>0.104162812204</v>
      </c>
      <c r="G8">
        <v>0.399444958347</v>
      </c>
      <c r="H8">
        <v>0.49639222938700001</v>
      </c>
      <c r="I8">
        <v>9.0346461830900001E-3</v>
      </c>
      <c r="J8">
        <v>3.4646183142599998E-2</v>
      </c>
      <c r="K8">
        <v>4.3054983497800001E-2</v>
      </c>
    </row>
    <row r="9" spans="1:11" x14ac:dyDescent="0.25">
      <c r="A9">
        <v>2013</v>
      </c>
      <c r="B9">
        <v>3817</v>
      </c>
      <c r="C9">
        <v>10291</v>
      </c>
      <c r="D9">
        <v>14906</v>
      </c>
      <c r="E9">
        <v>29014</v>
      </c>
      <c r="F9">
        <v>0.13155717928800001</v>
      </c>
      <c r="G9">
        <v>0.35469083889300002</v>
      </c>
      <c r="H9">
        <v>0.51375198178399994</v>
      </c>
      <c r="I9">
        <v>1.29779609267E-2</v>
      </c>
      <c r="J9">
        <v>3.4989833873800003E-2</v>
      </c>
      <c r="K9">
        <v>5.0681028444599999E-2</v>
      </c>
    </row>
    <row r="10" spans="1:11" x14ac:dyDescent="0.25">
      <c r="A10">
        <v>2014</v>
      </c>
      <c r="B10">
        <v>3106</v>
      </c>
      <c r="C10">
        <v>10456</v>
      </c>
      <c r="D10">
        <v>12425</v>
      </c>
      <c r="E10">
        <v>25987</v>
      </c>
      <c r="F10">
        <v>0.119521299106</v>
      </c>
      <c r="G10">
        <v>0.40235502364999998</v>
      </c>
      <c r="H10">
        <v>0.47812367720499999</v>
      </c>
      <c r="I10">
        <v>1.10717812164E-2</v>
      </c>
      <c r="J10">
        <v>3.7271907404700003E-2</v>
      </c>
      <c r="K10">
        <v>4.42906895087E-2</v>
      </c>
    </row>
    <row r="11" spans="1:11" x14ac:dyDescent="0.25">
      <c r="A11">
        <v>2015</v>
      </c>
      <c r="B11">
        <v>3035</v>
      </c>
      <c r="C11">
        <v>5031</v>
      </c>
      <c r="D11">
        <v>15630</v>
      </c>
      <c r="E11">
        <v>23696</v>
      </c>
      <c r="F11">
        <v>0.12808068871799999</v>
      </c>
      <c r="G11">
        <v>0.21231431464299999</v>
      </c>
      <c r="H11">
        <v>0.65960499659600003</v>
      </c>
      <c r="I11">
        <v>9.65143531309E-3</v>
      </c>
      <c r="J11">
        <v>1.5998804303200002E-2</v>
      </c>
      <c r="K11">
        <v>4.9704096851299999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71671-D6E9-4548-81AA-F846D8707329}">
  <dimension ref="A1:K11"/>
  <sheetViews>
    <sheetView workbookViewId="0">
      <selection activeCell="A2" sqref="A2:XFD2"/>
    </sheetView>
  </sheetViews>
  <sheetFormatPr defaultRowHeight="15" x14ac:dyDescent="0.25"/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22</v>
      </c>
      <c r="C3">
        <v>44</v>
      </c>
      <c r="D3">
        <v>98</v>
      </c>
      <c r="E3">
        <v>164</v>
      </c>
      <c r="F3">
        <v>0.134146340645</v>
      </c>
      <c r="G3">
        <v>0.26829268129099998</v>
      </c>
      <c r="H3">
        <v>0.597560971966</v>
      </c>
      <c r="I3">
        <v>3.0153508767800001E-3</v>
      </c>
      <c r="J3">
        <v>6.0307017535600003E-3</v>
      </c>
      <c r="K3">
        <v>1.3432017542E-2</v>
      </c>
    </row>
    <row r="4" spans="1:11" x14ac:dyDescent="0.25">
      <c r="A4">
        <v>2008</v>
      </c>
      <c r="B4">
        <v>23</v>
      </c>
      <c r="C4">
        <v>64</v>
      </c>
      <c r="D4">
        <v>156</v>
      </c>
      <c r="E4">
        <v>243</v>
      </c>
      <c r="F4">
        <v>9.4650205371799995E-2</v>
      </c>
      <c r="G4">
        <v>0.263374484513</v>
      </c>
      <c r="H4">
        <v>0.64197530599999997</v>
      </c>
      <c r="I4">
        <v>1.4153846153E-3</v>
      </c>
      <c r="J4">
        <v>3.9384615382199997E-3</v>
      </c>
      <c r="K4">
        <v>9.5999999994100006E-3</v>
      </c>
    </row>
    <row r="5" spans="1:11" x14ac:dyDescent="0.25">
      <c r="A5">
        <v>2009</v>
      </c>
      <c r="B5">
        <v>145</v>
      </c>
      <c r="C5">
        <v>141</v>
      </c>
      <c r="D5">
        <v>367</v>
      </c>
      <c r="E5">
        <v>653</v>
      </c>
      <c r="F5">
        <v>0.222052067041</v>
      </c>
      <c r="G5">
        <v>0.215926492778</v>
      </c>
      <c r="H5">
        <v>0.562021438649</v>
      </c>
      <c r="I5">
        <v>4.2085098971299997E-3</v>
      </c>
      <c r="J5">
        <v>4.09241307238E-3</v>
      </c>
      <c r="K5">
        <v>1.06518836707E-2</v>
      </c>
    </row>
    <row r="6" spans="1:11" x14ac:dyDescent="0.25">
      <c r="A6">
        <v>2010</v>
      </c>
      <c r="B6">
        <v>86</v>
      </c>
      <c r="C6">
        <v>158</v>
      </c>
      <c r="D6">
        <v>399</v>
      </c>
      <c r="E6">
        <v>643</v>
      </c>
      <c r="F6">
        <v>0.13374805578000001</v>
      </c>
      <c r="G6">
        <v>0.24572317224599999</v>
      </c>
      <c r="H6">
        <v>0.62052877041900001</v>
      </c>
      <c r="I6">
        <v>2.0847474061400002E-3</v>
      </c>
      <c r="J6">
        <v>3.8301173275500002E-3</v>
      </c>
      <c r="K6">
        <v>9.6722583145099992E-3</v>
      </c>
    </row>
    <row r="7" spans="1:11" x14ac:dyDescent="0.25">
      <c r="A7">
        <v>2011</v>
      </c>
      <c r="B7">
        <v>722</v>
      </c>
      <c r="C7">
        <v>905</v>
      </c>
      <c r="D7">
        <v>1305</v>
      </c>
      <c r="E7">
        <v>2932</v>
      </c>
      <c r="F7">
        <v>0.246248294595</v>
      </c>
      <c r="G7">
        <v>0.30866302854400002</v>
      </c>
      <c r="H7">
        <v>0.44508867651900003</v>
      </c>
      <c r="I7">
        <v>4.7707779936000004E-3</v>
      </c>
      <c r="J7">
        <v>5.9799918063799997E-3</v>
      </c>
      <c r="K7">
        <v>8.6230821075400001E-3</v>
      </c>
    </row>
    <row r="8" spans="1:11" x14ac:dyDescent="0.25">
      <c r="A8">
        <v>2012</v>
      </c>
      <c r="B8">
        <v>1878</v>
      </c>
      <c r="C8">
        <v>1163</v>
      </c>
      <c r="D8">
        <v>2144</v>
      </c>
      <c r="E8">
        <v>5185</v>
      </c>
      <c r="F8">
        <v>0.36219864988200001</v>
      </c>
      <c r="G8">
        <v>0.224300867845</v>
      </c>
      <c r="H8">
        <v>0.41350048208000001</v>
      </c>
      <c r="I8">
        <v>1.00456279052E-2</v>
      </c>
      <c r="J8">
        <v>6.2210145121E-3</v>
      </c>
      <c r="K8">
        <v>1.14684910696E-2</v>
      </c>
    </row>
    <row r="9" spans="1:11" x14ac:dyDescent="0.25">
      <c r="A9">
        <v>2013</v>
      </c>
      <c r="B9">
        <v>1585</v>
      </c>
      <c r="C9">
        <v>2241</v>
      </c>
      <c r="D9">
        <v>6377</v>
      </c>
      <c r="E9">
        <v>10203</v>
      </c>
      <c r="F9">
        <v>0.15534646670999999</v>
      </c>
      <c r="G9">
        <v>0.21964128195400001</v>
      </c>
      <c r="H9">
        <v>0.62501225123699999</v>
      </c>
      <c r="I9">
        <v>5.38906682441E-3</v>
      </c>
      <c r="J9">
        <v>7.6194944817100001E-3</v>
      </c>
      <c r="K9">
        <v>2.16820688576E-2</v>
      </c>
    </row>
    <row r="10" spans="1:11" x14ac:dyDescent="0.25">
      <c r="A10">
        <v>2014</v>
      </c>
      <c r="B10">
        <v>1416</v>
      </c>
      <c r="C10">
        <v>2674</v>
      </c>
      <c r="D10">
        <v>6005</v>
      </c>
      <c r="E10">
        <v>10095</v>
      </c>
      <c r="F10">
        <v>0.14026745912399999</v>
      </c>
      <c r="G10">
        <v>0.26488360571899999</v>
      </c>
      <c r="H10">
        <v>0.59484893505699998</v>
      </c>
      <c r="I10">
        <v>5.0475345146400001E-3</v>
      </c>
      <c r="J10">
        <v>9.5318554323000002E-3</v>
      </c>
      <c r="K10">
        <v>2.1405681328000001E-2</v>
      </c>
    </row>
    <row r="11" spans="1:11" x14ac:dyDescent="0.25">
      <c r="A11">
        <v>2015</v>
      </c>
      <c r="B11">
        <v>916</v>
      </c>
      <c r="C11">
        <v>1310</v>
      </c>
      <c r="D11">
        <v>21933</v>
      </c>
      <c r="E11">
        <v>24159</v>
      </c>
      <c r="F11">
        <v>3.7915476632399997E-2</v>
      </c>
      <c r="G11">
        <v>5.4224098677299999E-2</v>
      </c>
      <c r="H11">
        <v>0.90786042464899996</v>
      </c>
      <c r="I11">
        <v>2.9129208391399999E-3</v>
      </c>
      <c r="J11">
        <v>4.1658584053200004E-3</v>
      </c>
      <c r="K11">
        <v>6.9747917865600001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28B38-05B4-4F6D-B7B0-F5A1581D5B90}">
  <dimension ref="A1:K11"/>
  <sheetViews>
    <sheetView workbookViewId="0">
      <selection activeCell="A2" sqref="A2:XFD2"/>
    </sheetView>
  </sheetViews>
  <sheetFormatPr defaultRowHeight="15" x14ac:dyDescent="0.25"/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132</v>
      </c>
      <c r="C3">
        <v>292</v>
      </c>
      <c r="D3">
        <v>430</v>
      </c>
      <c r="E3">
        <v>854</v>
      </c>
      <c r="F3">
        <v>0.15456674455</v>
      </c>
      <c r="G3">
        <v>0.34192037430700001</v>
      </c>
      <c r="H3">
        <v>0.503512879972</v>
      </c>
      <c r="I3">
        <v>1.80921052607E-2</v>
      </c>
      <c r="J3">
        <v>4.0021929819100001E-2</v>
      </c>
      <c r="K3">
        <v>5.8936403500700001E-2</v>
      </c>
    </row>
    <row r="4" spans="1:11" x14ac:dyDescent="0.25">
      <c r="A4">
        <v>2008</v>
      </c>
      <c r="B4">
        <v>163</v>
      </c>
      <c r="C4">
        <v>652</v>
      </c>
      <c r="D4">
        <v>865</v>
      </c>
      <c r="E4">
        <v>1680</v>
      </c>
      <c r="F4">
        <v>9.7023809466099994E-2</v>
      </c>
      <c r="G4">
        <v>0.38809523786400002</v>
      </c>
      <c r="H4">
        <v>0.51488095207399998</v>
      </c>
      <c r="I4">
        <v>1.00307692302E-2</v>
      </c>
      <c r="J4">
        <v>4.01230769206E-2</v>
      </c>
      <c r="K4">
        <v>5.3230769227500002E-2</v>
      </c>
    </row>
    <row r="5" spans="1:11" x14ac:dyDescent="0.25">
      <c r="A5">
        <v>2009</v>
      </c>
      <c r="B5">
        <v>642</v>
      </c>
      <c r="C5">
        <v>1091</v>
      </c>
      <c r="D5">
        <v>1348</v>
      </c>
      <c r="E5">
        <v>3081</v>
      </c>
      <c r="F5">
        <v>0.20837390450900001</v>
      </c>
      <c r="G5">
        <v>0.35410580968700001</v>
      </c>
      <c r="H5">
        <v>0.43752028547999999</v>
      </c>
      <c r="I5">
        <v>1.8633540372100001E-2</v>
      </c>
      <c r="J5">
        <v>3.1665408950099998E-2</v>
      </c>
      <c r="K5">
        <v>3.9124629940200002E-2</v>
      </c>
    </row>
    <row r="6" spans="1:11" x14ac:dyDescent="0.25">
      <c r="A6">
        <v>2010</v>
      </c>
      <c r="B6">
        <v>878</v>
      </c>
      <c r="C6">
        <v>1312</v>
      </c>
      <c r="D6">
        <v>1609</v>
      </c>
      <c r="E6">
        <v>3799</v>
      </c>
      <c r="F6">
        <v>0.231113450847</v>
      </c>
      <c r="G6">
        <v>0.34535404044599999</v>
      </c>
      <c r="H6">
        <v>0.423532508443</v>
      </c>
      <c r="I6">
        <v>2.1283816541700001E-2</v>
      </c>
      <c r="J6">
        <v>3.1804518567999998E-2</v>
      </c>
      <c r="K6">
        <v>3.9004169493900002E-2</v>
      </c>
    </row>
    <row r="7" spans="1:11" x14ac:dyDescent="0.25">
      <c r="A7">
        <v>2011</v>
      </c>
      <c r="B7">
        <v>2841</v>
      </c>
      <c r="C7">
        <v>4605</v>
      </c>
      <c r="D7">
        <v>5276</v>
      </c>
      <c r="E7">
        <v>12722</v>
      </c>
      <c r="F7">
        <v>0.22331394433099999</v>
      </c>
      <c r="G7">
        <v>0.361971388118</v>
      </c>
      <c r="H7">
        <v>0.41471466747300001</v>
      </c>
      <c r="I7">
        <v>1.8772548864E-2</v>
      </c>
      <c r="J7">
        <v>3.04285770921E-2</v>
      </c>
      <c r="K7">
        <v>3.4862361072300001E-2</v>
      </c>
    </row>
    <row r="8" spans="1:11" x14ac:dyDescent="0.25">
      <c r="A8">
        <v>2012</v>
      </c>
      <c r="B8">
        <v>2540</v>
      </c>
      <c r="C8">
        <v>4298</v>
      </c>
      <c r="D8">
        <v>5657</v>
      </c>
      <c r="E8">
        <v>12495</v>
      </c>
      <c r="F8">
        <v>0.203281312509</v>
      </c>
      <c r="G8">
        <v>0.34397759100899999</v>
      </c>
      <c r="H8">
        <v>0.452741096402</v>
      </c>
      <c r="I8">
        <v>1.35867384873E-2</v>
      </c>
      <c r="J8">
        <v>2.2990473235599999E-2</v>
      </c>
      <c r="K8">
        <v>3.0259913237299998E-2</v>
      </c>
    </row>
    <row r="9" spans="1:11" x14ac:dyDescent="0.25">
      <c r="A9">
        <v>2013</v>
      </c>
      <c r="B9">
        <v>4331</v>
      </c>
      <c r="C9">
        <v>7708</v>
      </c>
      <c r="D9">
        <v>11344</v>
      </c>
      <c r="E9">
        <v>23383</v>
      </c>
      <c r="F9">
        <v>0.185220031639</v>
      </c>
      <c r="G9">
        <v>0.329641192305</v>
      </c>
      <c r="H9">
        <v>0.48513877601299998</v>
      </c>
      <c r="I9">
        <v>1.47255825972E-2</v>
      </c>
      <c r="J9">
        <v>2.6207524973199999E-2</v>
      </c>
      <c r="K9">
        <v>3.8570078268799997E-2</v>
      </c>
    </row>
    <row r="10" spans="1:11" x14ac:dyDescent="0.25">
      <c r="A10">
        <v>2014</v>
      </c>
      <c r="B10">
        <v>2800</v>
      </c>
      <c r="C10">
        <v>5271</v>
      </c>
      <c r="D10">
        <v>8618</v>
      </c>
      <c r="E10">
        <v>16689</v>
      </c>
      <c r="F10">
        <v>0.167775181247</v>
      </c>
      <c r="G10">
        <v>0.31583677869799998</v>
      </c>
      <c r="H10">
        <v>0.51638803999500005</v>
      </c>
      <c r="I10">
        <v>9.9810004526700007E-3</v>
      </c>
      <c r="J10">
        <v>1.8789233352200001E-2</v>
      </c>
      <c r="K10">
        <v>3.0720093536100002E-2</v>
      </c>
    </row>
    <row r="11" spans="1:11" x14ac:dyDescent="0.25">
      <c r="A11">
        <v>2015</v>
      </c>
      <c r="B11">
        <v>3592</v>
      </c>
      <c r="C11">
        <v>3243</v>
      </c>
      <c r="D11">
        <v>15394</v>
      </c>
      <c r="E11">
        <v>22229</v>
      </c>
      <c r="F11">
        <v>0.16159071482500001</v>
      </c>
      <c r="G11">
        <v>0.14589050339000001</v>
      </c>
      <c r="H11">
        <v>0.69251878174000003</v>
      </c>
      <c r="I11">
        <v>1.14227201465E-2</v>
      </c>
      <c r="J11">
        <v>1.0312884586600001E-2</v>
      </c>
      <c r="K11">
        <v>4.8953606329399997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69D98-1E60-45A6-BD31-94ADA0BDD5CE}">
  <dimension ref="A1:K11"/>
  <sheetViews>
    <sheetView workbookViewId="0">
      <selection activeCell="A2" sqref="A2:XFD2"/>
    </sheetView>
  </sheetViews>
  <sheetFormatPr defaultRowHeight="15" x14ac:dyDescent="0.25"/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120</v>
      </c>
      <c r="C3">
        <v>165</v>
      </c>
      <c r="D3">
        <v>459</v>
      </c>
      <c r="E3">
        <v>744</v>
      </c>
      <c r="F3">
        <v>0.16129032236400001</v>
      </c>
      <c r="G3">
        <v>0.22177419325</v>
      </c>
      <c r="H3">
        <v>0.61693548304199997</v>
      </c>
      <c r="I3">
        <v>1.6447368418799999E-2</v>
      </c>
      <c r="J3">
        <v>2.2615131575800002E-2</v>
      </c>
      <c r="K3">
        <v>6.2911184201900006E-2</v>
      </c>
    </row>
    <row r="4" spans="1:11" x14ac:dyDescent="0.25">
      <c r="A4">
        <v>2008</v>
      </c>
      <c r="B4">
        <v>211</v>
      </c>
      <c r="C4">
        <v>535</v>
      </c>
      <c r="D4">
        <v>2569</v>
      </c>
      <c r="E4">
        <v>3315</v>
      </c>
      <c r="F4">
        <v>6.3650075395599998E-2</v>
      </c>
      <c r="G4">
        <v>0.16138763192700001</v>
      </c>
      <c r="H4">
        <v>0.77496229237600001</v>
      </c>
      <c r="I4">
        <v>1.29846153838E-2</v>
      </c>
      <c r="J4">
        <v>3.2923076921099997E-2</v>
      </c>
      <c r="K4">
        <v>0.15809230768300001</v>
      </c>
    </row>
    <row r="5" spans="1:11" x14ac:dyDescent="0.25">
      <c r="A5">
        <v>2009</v>
      </c>
      <c r="B5">
        <v>880</v>
      </c>
      <c r="C5">
        <v>831</v>
      </c>
      <c r="D5">
        <v>2830</v>
      </c>
      <c r="E5">
        <v>4541</v>
      </c>
      <c r="F5">
        <v>0.193789914073</v>
      </c>
      <c r="G5">
        <v>0.18299933931199999</v>
      </c>
      <c r="H5">
        <v>0.62321074639399998</v>
      </c>
      <c r="I5">
        <v>2.5541301444700001E-2</v>
      </c>
      <c r="J5">
        <v>2.4119115341499998E-2</v>
      </c>
      <c r="K5">
        <v>8.2138503509499999E-2</v>
      </c>
    </row>
    <row r="6" spans="1:11" x14ac:dyDescent="0.25">
      <c r="A6">
        <v>2010</v>
      </c>
      <c r="B6">
        <v>799</v>
      </c>
      <c r="C6">
        <v>1010</v>
      </c>
      <c r="D6">
        <v>1703</v>
      </c>
      <c r="E6">
        <v>3512</v>
      </c>
      <c r="F6">
        <v>0.22750569469599999</v>
      </c>
      <c r="G6">
        <v>0.28758542132999998</v>
      </c>
      <c r="H6">
        <v>0.48490888368899998</v>
      </c>
      <c r="I6">
        <v>1.93687578779E-2</v>
      </c>
      <c r="J6">
        <v>2.4483661397599998E-2</v>
      </c>
      <c r="K6">
        <v>4.1282846891299997E-2</v>
      </c>
    </row>
    <row r="7" spans="1:11" x14ac:dyDescent="0.25">
      <c r="A7">
        <v>2011</v>
      </c>
      <c r="B7">
        <v>3895</v>
      </c>
      <c r="C7">
        <v>4666</v>
      </c>
      <c r="D7">
        <v>7307</v>
      </c>
      <c r="E7">
        <v>15868</v>
      </c>
      <c r="F7">
        <v>0.24546256615500001</v>
      </c>
      <c r="G7">
        <v>0.29405092007200001</v>
      </c>
      <c r="H7">
        <v>0.46048651370900001</v>
      </c>
      <c r="I7">
        <v>2.5737091807600001E-2</v>
      </c>
      <c r="J7">
        <v>3.0831648363100001E-2</v>
      </c>
      <c r="K7">
        <v>4.8282652076500003E-2</v>
      </c>
    </row>
    <row r="8" spans="1:11" x14ac:dyDescent="0.25">
      <c r="A8">
        <v>2012</v>
      </c>
      <c r="B8">
        <v>2365</v>
      </c>
      <c r="C8">
        <v>4731</v>
      </c>
      <c r="D8">
        <v>7442</v>
      </c>
      <c r="E8">
        <v>14538</v>
      </c>
      <c r="F8">
        <v>0.162677122014</v>
      </c>
      <c r="G8">
        <v>0.32542302928</v>
      </c>
      <c r="H8">
        <v>0.511899848637</v>
      </c>
      <c r="I8">
        <v>1.2650644300199999E-2</v>
      </c>
      <c r="J8">
        <v>2.530663771E-2</v>
      </c>
      <c r="K8">
        <v>3.9808073945899997E-2</v>
      </c>
    </row>
    <row r="9" spans="1:11" x14ac:dyDescent="0.25">
      <c r="A9">
        <v>2013</v>
      </c>
      <c r="B9">
        <v>7821</v>
      </c>
      <c r="C9">
        <v>8339</v>
      </c>
      <c r="D9">
        <v>19935</v>
      </c>
      <c r="E9">
        <v>36095</v>
      </c>
      <c r="F9">
        <v>0.21667821027199999</v>
      </c>
      <c r="G9">
        <v>0.231029228419</v>
      </c>
      <c r="H9">
        <v>0.55229256128100002</v>
      </c>
      <c r="I9">
        <v>2.65917297374E-2</v>
      </c>
      <c r="J9">
        <v>2.8352951576499998E-2</v>
      </c>
      <c r="K9">
        <v>6.7779840469799998E-2</v>
      </c>
    </row>
    <row r="10" spans="1:11" x14ac:dyDescent="0.25">
      <c r="A10">
        <v>2014</v>
      </c>
      <c r="B10">
        <v>3054</v>
      </c>
      <c r="C10">
        <v>4780</v>
      </c>
      <c r="D10">
        <v>13618</v>
      </c>
      <c r="E10">
        <v>21452</v>
      </c>
      <c r="F10">
        <v>0.142364348306</v>
      </c>
      <c r="G10">
        <v>0.22282304679199999</v>
      </c>
      <c r="H10">
        <v>0.634812604856</v>
      </c>
      <c r="I10">
        <v>1.0886419779500001E-2</v>
      </c>
      <c r="J10">
        <v>1.7038993629899999E-2</v>
      </c>
      <c r="K10">
        <v>4.8543308630199997E-2</v>
      </c>
    </row>
    <row r="11" spans="1:11" x14ac:dyDescent="0.25">
      <c r="A11">
        <v>2015</v>
      </c>
      <c r="B11">
        <v>3573</v>
      </c>
      <c r="C11">
        <v>3872</v>
      </c>
      <c r="D11">
        <v>21405</v>
      </c>
      <c r="E11">
        <v>28850</v>
      </c>
      <c r="F11">
        <v>0.123847486997</v>
      </c>
      <c r="G11">
        <v>0.13421143847</v>
      </c>
      <c r="H11">
        <v>0.74194107449799995</v>
      </c>
      <c r="I11">
        <v>1.1362299299400001E-2</v>
      </c>
      <c r="J11">
        <v>1.2313132630099999E-2</v>
      </c>
      <c r="K11">
        <v>6.8068854325100001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4BCE4-56F8-4A8C-A49B-34F4E1867129}">
  <dimension ref="A1:K11"/>
  <sheetViews>
    <sheetView workbookViewId="0">
      <selection activeCell="A2" sqref="A2:XFD2"/>
    </sheetView>
  </sheetViews>
  <sheetFormatPr defaultRowHeight="15" x14ac:dyDescent="0.25"/>
  <cols>
    <col min="1" max="1" width="9.85546875" customWidth="1"/>
    <col min="9" max="9" width="9.85546875" customWidth="1"/>
  </cols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318</v>
      </c>
      <c r="C3">
        <v>551</v>
      </c>
      <c r="D3">
        <v>869</v>
      </c>
      <c r="E3">
        <v>1738</v>
      </c>
      <c r="F3">
        <v>0.182968929699</v>
      </c>
      <c r="G3">
        <v>0.31703107001300002</v>
      </c>
      <c r="H3">
        <v>0.49999999971199999</v>
      </c>
      <c r="I3">
        <v>4.3585526309799998E-2</v>
      </c>
      <c r="J3">
        <v>7.5520833322999997E-2</v>
      </c>
      <c r="K3">
        <v>0.11910635963299999</v>
      </c>
    </row>
    <row r="4" spans="1:11" x14ac:dyDescent="0.25">
      <c r="A4">
        <v>2008</v>
      </c>
      <c r="B4">
        <v>462</v>
      </c>
      <c r="C4">
        <v>1290</v>
      </c>
      <c r="D4">
        <v>1555</v>
      </c>
      <c r="E4">
        <v>3307</v>
      </c>
      <c r="F4">
        <v>0.13970365886300001</v>
      </c>
      <c r="G4">
        <v>0.39008164487800001</v>
      </c>
      <c r="H4">
        <v>0.470214695957</v>
      </c>
      <c r="I4">
        <v>2.8430769229000001E-2</v>
      </c>
      <c r="J4">
        <v>7.9384615379699999E-2</v>
      </c>
      <c r="K4">
        <v>9.5692307686399997E-2</v>
      </c>
    </row>
    <row r="5" spans="1:11" x14ac:dyDescent="0.25">
      <c r="A5">
        <v>2009</v>
      </c>
      <c r="B5">
        <v>1624</v>
      </c>
      <c r="C5">
        <v>1974</v>
      </c>
      <c r="D5">
        <v>3388</v>
      </c>
      <c r="E5">
        <v>6986</v>
      </c>
      <c r="F5">
        <v>0.23246492982600001</v>
      </c>
      <c r="G5">
        <v>0.28256513022000002</v>
      </c>
      <c r="H5">
        <v>0.48496993980999997</v>
      </c>
      <c r="I5">
        <v>4.71353108479E-2</v>
      </c>
      <c r="J5">
        <v>5.7293783013399997E-2</v>
      </c>
      <c r="K5">
        <v>9.8334010562000002E-2</v>
      </c>
    </row>
    <row r="6" spans="1:11" x14ac:dyDescent="0.25">
      <c r="A6">
        <v>2010</v>
      </c>
      <c r="B6">
        <v>2605</v>
      </c>
      <c r="C6">
        <v>2109</v>
      </c>
      <c r="D6">
        <v>3513</v>
      </c>
      <c r="E6">
        <v>8227</v>
      </c>
      <c r="F6">
        <v>0.31664033058000002</v>
      </c>
      <c r="G6">
        <v>0.25635103923000002</v>
      </c>
      <c r="H6">
        <v>0.42700863006799999</v>
      </c>
      <c r="I6">
        <v>6.3148453406800004E-2</v>
      </c>
      <c r="J6">
        <v>5.1124793948100003E-2</v>
      </c>
      <c r="K6">
        <v>8.5159507415800001E-2</v>
      </c>
    </row>
    <row r="7" spans="1:11" x14ac:dyDescent="0.25">
      <c r="A7">
        <v>2011</v>
      </c>
      <c r="B7">
        <v>10302</v>
      </c>
      <c r="C7">
        <v>11437</v>
      </c>
      <c r="D7">
        <v>14841</v>
      </c>
      <c r="E7">
        <v>36580</v>
      </c>
      <c r="F7">
        <v>0.28162930562400001</v>
      </c>
      <c r="G7">
        <v>0.31265718971299999</v>
      </c>
      <c r="H7">
        <v>0.40571350463599998</v>
      </c>
      <c r="I7">
        <v>6.8072790706400002E-2</v>
      </c>
      <c r="J7">
        <v>7.5572559435999997E-2</v>
      </c>
      <c r="K7">
        <v>9.8065257898899999E-2</v>
      </c>
    </row>
    <row r="8" spans="1:11" x14ac:dyDescent="0.25">
      <c r="A8">
        <v>2012</v>
      </c>
      <c r="B8">
        <v>10205</v>
      </c>
      <c r="C8">
        <v>10794</v>
      </c>
      <c r="D8">
        <v>16717</v>
      </c>
      <c r="E8">
        <v>37716</v>
      </c>
      <c r="F8">
        <v>0.27057482234899999</v>
      </c>
      <c r="G8">
        <v>0.28619153674100001</v>
      </c>
      <c r="H8">
        <v>0.44323364088299999</v>
      </c>
      <c r="I8">
        <v>5.4587663883099997E-2</v>
      </c>
      <c r="J8">
        <v>5.77382894614E-2</v>
      </c>
      <c r="K8">
        <v>8.9421065863100002E-2</v>
      </c>
    </row>
    <row r="9" spans="1:11" x14ac:dyDescent="0.25">
      <c r="A9">
        <v>2013</v>
      </c>
      <c r="B9">
        <v>10068</v>
      </c>
      <c r="C9">
        <v>10586</v>
      </c>
      <c r="D9">
        <v>20732</v>
      </c>
      <c r="E9">
        <v>41386</v>
      </c>
      <c r="F9">
        <v>0.24327067123599999</v>
      </c>
      <c r="G9">
        <v>0.255786981099</v>
      </c>
      <c r="H9">
        <v>0.50094234764199996</v>
      </c>
      <c r="I9">
        <v>3.4231624471999997E-2</v>
      </c>
      <c r="J9">
        <v>3.5992846311199998E-2</v>
      </c>
      <c r="K9">
        <v>7.0489674071699995E-2</v>
      </c>
    </row>
    <row r="10" spans="1:11" x14ac:dyDescent="0.25">
      <c r="A10">
        <v>2014</v>
      </c>
      <c r="B10">
        <v>8798</v>
      </c>
      <c r="C10">
        <v>11942</v>
      </c>
      <c r="D10">
        <v>22935</v>
      </c>
      <c r="E10">
        <v>43675</v>
      </c>
      <c r="F10">
        <v>0.201442472806</v>
      </c>
      <c r="G10">
        <v>0.27342873496800002</v>
      </c>
      <c r="H10">
        <v>0.52512879220300002</v>
      </c>
      <c r="I10">
        <v>3.1361729279499997E-2</v>
      </c>
      <c r="J10">
        <v>4.2568966930700003E-2</v>
      </c>
      <c r="K10">
        <v>8.1755087636499996E-2</v>
      </c>
    </row>
    <row r="11" spans="1:11" x14ac:dyDescent="0.25">
      <c r="A11">
        <v>2015</v>
      </c>
      <c r="B11">
        <v>7271</v>
      </c>
      <c r="C11">
        <v>7675</v>
      </c>
      <c r="D11">
        <v>33276</v>
      </c>
      <c r="E11">
        <v>48222</v>
      </c>
      <c r="F11">
        <v>0.15078180083500001</v>
      </c>
      <c r="G11">
        <v>0.15915971962700001</v>
      </c>
      <c r="H11">
        <v>0.69005847951800003</v>
      </c>
      <c r="I11">
        <v>2.3122104171799999E-2</v>
      </c>
      <c r="J11">
        <v>2.4406842183800001E-2</v>
      </c>
      <c r="K11">
        <v>0.10581916358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B5DCA-6409-4BA7-A6B8-152E9C089E33}">
  <dimension ref="A1:K11"/>
  <sheetViews>
    <sheetView workbookViewId="0">
      <selection activeCell="A2" sqref="A2:XFD2"/>
    </sheetView>
  </sheetViews>
  <sheetFormatPr defaultRowHeight="15" x14ac:dyDescent="0.25"/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45</v>
      </c>
      <c r="C3">
        <v>42</v>
      </c>
      <c r="D3">
        <v>121</v>
      </c>
      <c r="E3">
        <v>208</v>
      </c>
      <c r="F3">
        <v>0.216346152806</v>
      </c>
      <c r="G3">
        <v>0.20192307595199999</v>
      </c>
      <c r="H3">
        <v>0.58173076643400001</v>
      </c>
      <c r="I3">
        <v>6.1677631570500003E-3</v>
      </c>
      <c r="J3">
        <v>5.7565789465800002E-3</v>
      </c>
      <c r="K3">
        <v>1.65844298223E-2</v>
      </c>
    </row>
    <row r="4" spans="1:11" x14ac:dyDescent="0.25">
      <c r="A4">
        <v>2008</v>
      </c>
      <c r="B4">
        <v>27</v>
      </c>
      <c r="C4">
        <v>114</v>
      </c>
      <c r="D4">
        <v>266</v>
      </c>
      <c r="E4">
        <v>407</v>
      </c>
      <c r="F4">
        <v>6.6339066176099998E-2</v>
      </c>
      <c r="G4">
        <v>0.28009827940999998</v>
      </c>
      <c r="H4">
        <v>0.65356265195700003</v>
      </c>
      <c r="I4">
        <v>1.6615384614400001E-3</v>
      </c>
      <c r="J4">
        <v>7.0153846149500002E-3</v>
      </c>
      <c r="K4">
        <v>1.6369230768199999E-2</v>
      </c>
    </row>
    <row r="5" spans="1:11" x14ac:dyDescent="0.25">
      <c r="A5">
        <v>2009</v>
      </c>
      <c r="B5">
        <v>335</v>
      </c>
      <c r="C5">
        <v>227</v>
      </c>
      <c r="D5">
        <v>760</v>
      </c>
      <c r="E5">
        <v>1322</v>
      </c>
      <c r="F5">
        <v>0.25340393324299998</v>
      </c>
      <c r="G5">
        <v>0.17170953088400001</v>
      </c>
      <c r="H5">
        <v>0.57488653511700005</v>
      </c>
      <c r="I5">
        <v>9.7231090726799998E-3</v>
      </c>
      <c r="J5">
        <v>6.5884948044800003E-3</v>
      </c>
      <c r="K5">
        <v>2.20583967022E-2</v>
      </c>
    </row>
    <row r="6" spans="1:11" x14ac:dyDescent="0.25">
      <c r="A6">
        <v>2010</v>
      </c>
      <c r="B6">
        <v>252</v>
      </c>
      <c r="C6">
        <v>352</v>
      </c>
      <c r="D6">
        <v>837</v>
      </c>
      <c r="E6">
        <v>1441</v>
      </c>
      <c r="F6">
        <v>0.17487855643700001</v>
      </c>
      <c r="G6">
        <v>0.24427480899099999</v>
      </c>
      <c r="H6">
        <v>0.58084663387900004</v>
      </c>
      <c r="I6">
        <v>6.1087947249599999E-3</v>
      </c>
      <c r="J6">
        <v>8.5329196158100001E-3</v>
      </c>
      <c r="K6">
        <v>2.0289925336499998E-2</v>
      </c>
    </row>
    <row r="7" spans="1:11" x14ac:dyDescent="0.25">
      <c r="A7">
        <v>2011</v>
      </c>
      <c r="B7">
        <v>1834</v>
      </c>
      <c r="C7">
        <v>1113</v>
      </c>
      <c r="D7">
        <v>3643</v>
      </c>
      <c r="E7">
        <v>6590</v>
      </c>
      <c r="F7">
        <v>0.27830045519300001</v>
      </c>
      <c r="G7">
        <v>0.16889226097599999</v>
      </c>
      <c r="H7">
        <v>0.55280728367900001</v>
      </c>
      <c r="I7">
        <v>1.2118569030800001E-2</v>
      </c>
      <c r="J7">
        <v>7.35439876299E-3</v>
      </c>
      <c r="K7">
        <v>2.4071944917800001E-2</v>
      </c>
    </row>
    <row r="8" spans="1:11" x14ac:dyDescent="0.25">
      <c r="A8">
        <v>2012</v>
      </c>
      <c r="B8">
        <v>1965</v>
      </c>
      <c r="C8">
        <v>1321</v>
      </c>
      <c r="D8">
        <v>3904</v>
      </c>
      <c r="E8">
        <v>7190</v>
      </c>
      <c r="F8">
        <v>0.27329624474600001</v>
      </c>
      <c r="G8">
        <v>0.18372739914</v>
      </c>
      <c r="H8">
        <v>0.54297635597500005</v>
      </c>
      <c r="I8">
        <v>1.05110004439E-2</v>
      </c>
      <c r="J8">
        <v>7.0661738353299999E-3</v>
      </c>
      <c r="K8">
        <v>2.0882924037200001E-2</v>
      </c>
    </row>
    <row r="9" spans="1:11" x14ac:dyDescent="0.25">
      <c r="A9">
        <v>2013</v>
      </c>
      <c r="B9">
        <v>4515</v>
      </c>
      <c r="C9">
        <v>3421</v>
      </c>
      <c r="D9">
        <v>7562</v>
      </c>
      <c r="E9">
        <v>15498</v>
      </c>
      <c r="F9">
        <v>0.29132791326000002</v>
      </c>
      <c r="G9">
        <v>0.22073815974800001</v>
      </c>
      <c r="H9">
        <v>0.48793392692699999</v>
      </c>
      <c r="I9">
        <v>1.5351190354699999E-2</v>
      </c>
      <c r="J9">
        <v>1.1631544231100001E-2</v>
      </c>
      <c r="K9">
        <v>2.5711118817799999E-2</v>
      </c>
    </row>
    <row r="10" spans="1:11" x14ac:dyDescent="0.25">
      <c r="A10">
        <v>2014</v>
      </c>
      <c r="B10">
        <v>1486</v>
      </c>
      <c r="C10">
        <v>2823</v>
      </c>
      <c r="D10">
        <v>12977</v>
      </c>
      <c r="E10">
        <v>17286</v>
      </c>
      <c r="F10">
        <v>8.5965521226100003E-2</v>
      </c>
      <c r="G10">
        <v>0.16331135021599999</v>
      </c>
      <c r="H10">
        <v>0.7507231285</v>
      </c>
      <c r="I10">
        <v>5.2970595259500004E-3</v>
      </c>
      <c r="J10">
        <v>1.00629872421E-2</v>
      </c>
      <c r="K10">
        <v>4.6258372455099998E-2</v>
      </c>
    </row>
    <row r="11" spans="1:11" x14ac:dyDescent="0.25">
      <c r="A11">
        <v>2015</v>
      </c>
      <c r="B11">
        <v>1778</v>
      </c>
      <c r="C11">
        <v>3667</v>
      </c>
      <c r="D11">
        <v>10682</v>
      </c>
      <c r="E11">
        <v>16127</v>
      </c>
      <c r="F11">
        <v>0.110249891479</v>
      </c>
      <c r="G11">
        <v>0.22738265020000001</v>
      </c>
      <c r="H11">
        <v>0.66236745825900001</v>
      </c>
      <c r="I11">
        <v>5.65411927073E-3</v>
      </c>
      <c r="J11">
        <v>1.16612234903E-2</v>
      </c>
      <c r="K11">
        <v>3.3969236248600002E-2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3B4BA-A18A-49D9-9A26-4CBDCE938236}">
  <dimension ref="A1:K11"/>
  <sheetViews>
    <sheetView workbookViewId="0">
      <selection activeCell="A2" sqref="A2:XFD2"/>
    </sheetView>
  </sheetViews>
  <sheetFormatPr defaultRowHeight="15" x14ac:dyDescent="0.25"/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100</v>
      </c>
      <c r="C3">
        <v>147</v>
      </c>
      <c r="D3">
        <v>309</v>
      </c>
      <c r="E3">
        <v>556</v>
      </c>
      <c r="F3">
        <v>0.17985611478399999</v>
      </c>
      <c r="G3">
        <v>0.26438848873300003</v>
      </c>
      <c r="H3">
        <v>0.55575539468400004</v>
      </c>
      <c r="I3">
        <v>1.3706140348999999E-2</v>
      </c>
      <c r="J3">
        <v>2.0148026313E-2</v>
      </c>
      <c r="K3">
        <v>4.2351973678399997E-2</v>
      </c>
    </row>
    <row r="4" spans="1:11" x14ac:dyDescent="0.25">
      <c r="A4">
        <v>2008</v>
      </c>
      <c r="B4">
        <v>132</v>
      </c>
      <c r="C4">
        <v>402</v>
      </c>
      <c r="D4">
        <v>960</v>
      </c>
      <c r="E4">
        <v>1494</v>
      </c>
      <c r="F4">
        <v>8.8353413595500002E-2</v>
      </c>
      <c r="G4">
        <v>0.269076305041</v>
      </c>
      <c r="H4">
        <v>0.64257028069400002</v>
      </c>
      <c r="I4">
        <v>8.1230769225800002E-3</v>
      </c>
      <c r="J4">
        <v>2.47384615369E-2</v>
      </c>
      <c r="K4">
        <v>5.9076923073300001E-2</v>
      </c>
    </row>
    <row r="5" spans="1:11" x14ac:dyDescent="0.25">
      <c r="A5">
        <v>2009</v>
      </c>
      <c r="B5">
        <v>369</v>
      </c>
      <c r="C5">
        <v>976</v>
      </c>
      <c r="D5">
        <v>1169</v>
      </c>
      <c r="E5">
        <v>2514</v>
      </c>
      <c r="F5">
        <v>0.14677804290099999</v>
      </c>
      <c r="G5">
        <v>0.38822593461100002</v>
      </c>
      <c r="H5">
        <v>0.46499602209000002</v>
      </c>
      <c r="I5">
        <v>1.0709932082999999E-2</v>
      </c>
      <c r="J5">
        <v>2.83276252386E-2</v>
      </c>
      <c r="K5">
        <v>3.39292970327E-2</v>
      </c>
    </row>
    <row r="6" spans="1:11" x14ac:dyDescent="0.25">
      <c r="A6">
        <v>2010</v>
      </c>
      <c r="B6">
        <v>873</v>
      </c>
      <c r="C6">
        <v>2180</v>
      </c>
      <c r="D6">
        <v>1549</v>
      </c>
      <c r="E6">
        <v>4602</v>
      </c>
      <c r="F6">
        <v>0.18970013033700001</v>
      </c>
      <c r="G6">
        <v>0.473707083774</v>
      </c>
      <c r="H6">
        <v>0.33659278567200002</v>
      </c>
      <c r="I6">
        <v>2.1162610297199999E-2</v>
      </c>
      <c r="J6">
        <v>5.2845922620700002E-2</v>
      </c>
      <c r="K6">
        <v>3.75496945594E-2</v>
      </c>
    </row>
    <row r="7" spans="1:11" x14ac:dyDescent="0.25">
      <c r="A7">
        <v>2011</v>
      </c>
      <c r="B7">
        <v>2832</v>
      </c>
      <c r="C7">
        <v>6095</v>
      </c>
      <c r="D7">
        <v>5660</v>
      </c>
      <c r="E7">
        <v>14587</v>
      </c>
      <c r="F7">
        <v>0.194145471982</v>
      </c>
      <c r="G7">
        <v>0.41783780075299998</v>
      </c>
      <c r="H7">
        <v>0.388016727196</v>
      </c>
      <c r="I7">
        <v>1.8713079332200001E-2</v>
      </c>
      <c r="J7">
        <v>4.0274088463999998E-2</v>
      </c>
      <c r="K7">
        <v>3.7399727761500003E-2</v>
      </c>
    </row>
    <row r="8" spans="1:11" x14ac:dyDescent="0.25">
      <c r="A8">
        <v>2012</v>
      </c>
      <c r="B8">
        <v>2471</v>
      </c>
      <c r="C8">
        <v>9197</v>
      </c>
      <c r="D8">
        <v>9731</v>
      </c>
      <c r="E8">
        <v>21399</v>
      </c>
      <c r="F8">
        <v>0.115472685634</v>
      </c>
      <c r="G8">
        <v>0.42978643859900001</v>
      </c>
      <c r="H8">
        <v>0.45474087572100003</v>
      </c>
      <c r="I8">
        <v>1.32176499221E-2</v>
      </c>
      <c r="J8">
        <v>4.9195761365300003E-2</v>
      </c>
      <c r="K8">
        <v>5.2052185913400002E-2</v>
      </c>
    </row>
    <row r="9" spans="1:11" x14ac:dyDescent="0.25">
      <c r="A9">
        <v>2013</v>
      </c>
      <c r="B9">
        <v>4592</v>
      </c>
      <c r="C9">
        <v>13868</v>
      </c>
      <c r="D9">
        <v>16235</v>
      </c>
      <c r="E9">
        <v>34695</v>
      </c>
      <c r="F9">
        <v>0.132353365034</v>
      </c>
      <c r="G9">
        <v>0.39971177401899999</v>
      </c>
      <c r="H9">
        <v>0.46793486091699998</v>
      </c>
      <c r="I9">
        <v>1.56129936011E-2</v>
      </c>
      <c r="J9">
        <v>4.7151784682E-2</v>
      </c>
      <c r="K9">
        <v>5.5199684475899999E-2</v>
      </c>
    </row>
    <row r="10" spans="1:11" x14ac:dyDescent="0.25">
      <c r="A10">
        <v>2014</v>
      </c>
      <c r="B10">
        <v>3844</v>
      </c>
      <c r="C10">
        <v>14072</v>
      </c>
      <c r="D10">
        <v>16664</v>
      </c>
      <c r="E10">
        <v>34580</v>
      </c>
      <c r="F10">
        <v>0.11116252168599999</v>
      </c>
      <c r="G10">
        <v>0.406940427981</v>
      </c>
      <c r="H10">
        <v>0.48189705030399999</v>
      </c>
      <c r="I10">
        <v>1.3702487764299999E-2</v>
      </c>
      <c r="J10">
        <v>5.0161656560699999E-2</v>
      </c>
      <c r="K10">
        <v>5.9401211265499999E-2</v>
      </c>
    </row>
    <row r="11" spans="1:11" x14ac:dyDescent="0.25">
      <c r="A11">
        <v>2015</v>
      </c>
      <c r="B11">
        <v>4110</v>
      </c>
      <c r="C11">
        <v>7894</v>
      </c>
      <c r="D11">
        <v>25835</v>
      </c>
      <c r="E11">
        <v>37839</v>
      </c>
      <c r="F11">
        <v>0.108618092441</v>
      </c>
      <c r="G11">
        <v>0.20862073521499999</v>
      </c>
      <c r="H11">
        <v>0.68276117231699995</v>
      </c>
      <c r="I11">
        <v>1.30699832411E-2</v>
      </c>
      <c r="J11">
        <v>2.5103271947800002E-2</v>
      </c>
      <c r="K11">
        <v>8.21564518332E-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478BA-921D-4664-BD9A-57C5BD5CD771}">
  <dimension ref="A1:K11"/>
  <sheetViews>
    <sheetView workbookViewId="0">
      <selection activeCell="A2" sqref="A2:XFD2"/>
    </sheetView>
  </sheetViews>
  <sheetFormatPr defaultRowHeight="15" x14ac:dyDescent="0.25"/>
  <sheetData>
    <row r="1" spans="1:11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0</v>
      </c>
      <c r="G1" t="s">
        <v>1</v>
      </c>
      <c r="H1" t="s">
        <v>2</v>
      </c>
      <c r="I1" t="s">
        <v>8</v>
      </c>
      <c r="J1" t="s">
        <v>9</v>
      </c>
      <c r="K1" t="s">
        <v>10</v>
      </c>
    </row>
    <row r="3" spans="1:11" x14ac:dyDescent="0.25">
      <c r="A3">
        <v>2007</v>
      </c>
      <c r="B3">
        <v>176</v>
      </c>
      <c r="C3">
        <v>199</v>
      </c>
      <c r="D3">
        <v>201</v>
      </c>
      <c r="E3">
        <v>576</v>
      </c>
      <c r="F3">
        <v>0.30555555502499998</v>
      </c>
      <c r="G3">
        <v>0.34548611051099998</v>
      </c>
      <c r="H3">
        <v>0.34895833272799998</v>
      </c>
      <c r="I3">
        <v>2.4122807014199998E-2</v>
      </c>
      <c r="J3">
        <v>2.7275219294500001E-2</v>
      </c>
      <c r="K3">
        <v>2.75493421015E-2</v>
      </c>
    </row>
    <row r="4" spans="1:11" x14ac:dyDescent="0.25">
      <c r="A4">
        <v>2008</v>
      </c>
      <c r="B4">
        <v>217</v>
      </c>
      <c r="C4">
        <v>836</v>
      </c>
      <c r="D4">
        <v>420</v>
      </c>
      <c r="E4">
        <v>1473</v>
      </c>
      <c r="F4">
        <v>0.14731839772800001</v>
      </c>
      <c r="G4">
        <v>0.56754921889499998</v>
      </c>
      <c r="H4">
        <v>0.28513238269800001</v>
      </c>
      <c r="I4">
        <v>1.3353846153000001E-2</v>
      </c>
      <c r="J4">
        <v>5.1446153842999998E-2</v>
      </c>
      <c r="K4">
        <v>2.5846153844600001E-2</v>
      </c>
    </row>
    <row r="5" spans="1:11" x14ac:dyDescent="0.25">
      <c r="A5">
        <v>2009</v>
      </c>
      <c r="B5">
        <v>682</v>
      </c>
      <c r="C5">
        <v>499</v>
      </c>
      <c r="D5">
        <v>1070</v>
      </c>
      <c r="E5">
        <v>2251</v>
      </c>
      <c r="F5">
        <v>0.30297645477399998</v>
      </c>
      <c r="G5">
        <v>0.221679253567</v>
      </c>
      <c r="H5">
        <v>0.47534429121499999</v>
      </c>
      <c r="I5">
        <v>1.9794508619599999E-2</v>
      </c>
      <c r="J5">
        <v>1.4483078887400001E-2</v>
      </c>
      <c r="K5">
        <v>3.10559006202E-2</v>
      </c>
    </row>
    <row r="6" spans="1:11" x14ac:dyDescent="0.25">
      <c r="A6">
        <v>2010</v>
      </c>
      <c r="B6">
        <v>745</v>
      </c>
      <c r="C6">
        <v>706</v>
      </c>
      <c r="D6">
        <v>640</v>
      </c>
      <c r="E6">
        <v>2091</v>
      </c>
      <c r="F6">
        <v>0.35628885683599998</v>
      </c>
      <c r="G6">
        <v>0.337637493861</v>
      </c>
      <c r="H6">
        <v>0.30607364882499999</v>
      </c>
      <c r="I6">
        <v>1.8059730436899998E-2</v>
      </c>
      <c r="J6">
        <v>1.7114321729400001E-2</v>
      </c>
      <c r="K6">
        <v>1.55143993015E-2</v>
      </c>
    </row>
    <row r="7" spans="1:11" x14ac:dyDescent="0.25">
      <c r="A7">
        <v>2011</v>
      </c>
      <c r="B7">
        <v>2755</v>
      </c>
      <c r="C7">
        <v>2611</v>
      </c>
      <c r="D7">
        <v>4265</v>
      </c>
      <c r="E7">
        <v>9631</v>
      </c>
      <c r="F7">
        <v>0.28605544592600002</v>
      </c>
      <c r="G7">
        <v>0.27110372751799999</v>
      </c>
      <c r="H7">
        <v>0.44284082645200001</v>
      </c>
      <c r="I7">
        <v>1.8204284449300001E-2</v>
      </c>
      <c r="J7">
        <v>1.72527719408E-2</v>
      </c>
      <c r="K7">
        <v>2.8181950336099999E-2</v>
      </c>
    </row>
    <row r="8" spans="1:11" x14ac:dyDescent="0.25">
      <c r="A8">
        <v>2012</v>
      </c>
      <c r="B8">
        <v>8347</v>
      </c>
      <c r="C8">
        <v>4916</v>
      </c>
      <c r="D8">
        <v>7982</v>
      </c>
      <c r="E8">
        <v>21245</v>
      </c>
      <c r="F8">
        <v>0.39289244526299999</v>
      </c>
      <c r="G8">
        <v>0.231395622489</v>
      </c>
      <c r="H8">
        <v>0.375711932202</v>
      </c>
      <c r="I8">
        <v>4.4649018170700001E-2</v>
      </c>
      <c r="J8">
        <v>2.6296222993499999E-2</v>
      </c>
      <c r="K8">
        <v>4.2696593151800001E-2</v>
      </c>
    </row>
    <row r="9" spans="1:11" x14ac:dyDescent="0.25">
      <c r="A9">
        <v>2013</v>
      </c>
      <c r="B9">
        <v>4699</v>
      </c>
      <c r="C9">
        <v>6347</v>
      </c>
      <c r="D9">
        <v>11545</v>
      </c>
      <c r="E9">
        <v>22591</v>
      </c>
      <c r="F9">
        <v>0.20800318710099999</v>
      </c>
      <c r="G9">
        <v>0.28095259172800002</v>
      </c>
      <c r="H9">
        <v>0.51104422112699999</v>
      </c>
      <c r="I9">
        <v>1.59767981122E-2</v>
      </c>
      <c r="J9">
        <v>2.1580067592800001E-2</v>
      </c>
      <c r="K9">
        <v>3.9253486743100002E-2</v>
      </c>
    </row>
    <row r="10" spans="1:11" x14ac:dyDescent="0.25">
      <c r="A10">
        <v>2014</v>
      </c>
      <c r="B10">
        <v>6112</v>
      </c>
      <c r="C10">
        <v>7810</v>
      </c>
      <c r="D10">
        <v>10795</v>
      </c>
      <c r="E10">
        <v>24717</v>
      </c>
      <c r="F10">
        <v>0.24727920053999999</v>
      </c>
      <c r="G10">
        <v>0.31597685801999997</v>
      </c>
      <c r="H10">
        <v>0.43674394139900002</v>
      </c>
      <c r="I10">
        <v>2.1787098131E-2</v>
      </c>
      <c r="J10">
        <v>2.7839861976899999E-2</v>
      </c>
      <c r="K10">
        <v>3.8480321388100001E-2</v>
      </c>
    </row>
    <row r="11" spans="1:11" x14ac:dyDescent="0.25">
      <c r="A11">
        <v>2015</v>
      </c>
      <c r="B11">
        <v>4746</v>
      </c>
      <c r="C11">
        <v>6010</v>
      </c>
      <c r="D11">
        <v>17440</v>
      </c>
      <c r="E11">
        <v>28196</v>
      </c>
      <c r="F11">
        <v>0.16832174776</v>
      </c>
      <c r="G11">
        <v>0.21315080152499999</v>
      </c>
      <c r="H11">
        <v>0.61852745068000003</v>
      </c>
      <c r="I11">
        <v>1.50924915967E-2</v>
      </c>
      <c r="J11">
        <v>1.9112067951100001E-2</v>
      </c>
      <c r="K11">
        <v>5.545997754870000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opic_0</vt:lpstr>
      <vt:lpstr>Topic_1</vt:lpstr>
      <vt:lpstr>Topic_2</vt:lpstr>
      <vt:lpstr>Topic_3</vt:lpstr>
      <vt:lpstr>Topic_4</vt:lpstr>
      <vt:lpstr>Topic_5</vt:lpstr>
      <vt:lpstr>Topic_6</vt:lpstr>
      <vt:lpstr>Topic_7</vt:lpstr>
      <vt:lpstr>Topic_8</vt:lpstr>
      <vt:lpstr>Topic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12T00:15:42Z</dcterms:modified>
</cp:coreProperties>
</file>